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24" windowWidth="16260" windowHeight="609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40" uniqueCount="211">
  <si>
    <t>LncRNAs genes:
gene ID (Encode)</t>
  </si>
  <si>
    <t>Gene ID (Ensembl)</t>
  </si>
  <si>
    <t>Chr</t>
  </si>
  <si>
    <t>START (hg19)</t>
  </si>
  <si>
    <t>END (hg19)</t>
  </si>
  <si>
    <t>Associated AID</t>
  </si>
  <si>
    <r>
      <t xml:space="preserve"> Function prediction from GENENETWORK </t>
    </r>
    <r>
      <rPr>
        <sz val="12"/>
        <color rgb="FF000000"/>
        <rFont val="Calibri"/>
        <family val="2"/>
        <charset val="1"/>
      </rPr>
      <t>(www.genenetwork.nl/genenetwork)</t>
    </r>
  </si>
  <si>
    <t>GO biological process (top 10)</t>
  </si>
  <si>
    <t>p-value</t>
  </si>
  <si>
    <t>GO mol.function (top 10)</t>
  </si>
  <si>
    <t>RP3-395M20.8</t>
  </si>
  <si>
    <t>ENSG00000238164</t>
  </si>
  <si>
    <t>chr1</t>
  </si>
  <si>
    <t>CeD</t>
  </si>
  <si>
    <t>PsCh</t>
  </si>
  <si>
    <t>RA</t>
  </si>
  <si>
    <t>UC</t>
  </si>
  <si>
    <t>tumor necrosis factor-mediated signaling pathway</t>
  </si>
  <si>
    <t>tumor necrosis factor-activated receptor activity</t>
  </si>
  <si>
    <t>cellular amino acid metabolic process</t>
  </si>
  <si>
    <t>death receptor activity</t>
  </si>
  <si>
    <t>cellular response to tumor necrosis factor</t>
  </si>
  <si>
    <t>glycine binding</t>
  </si>
  <si>
    <t>sulfation</t>
  </si>
  <si>
    <t>lyase activity</t>
  </si>
  <si>
    <t>cellular amine metabolic process</t>
  </si>
  <si>
    <t>endonuclease activity</t>
  </si>
  <si>
    <t>sensory perception of sound</t>
  </si>
  <si>
    <t>oxidoreductase activity, acting on the CH-CH group of donors, 
NAD or NADP as acceptor</t>
  </si>
  <si>
    <t>regulation of glucose transport</t>
  </si>
  <si>
    <t>protein phosphatase 2A binding</t>
  </si>
  <si>
    <t>hexose transport</t>
  </si>
  <si>
    <t>phosphatidylinositol phosphate kinase activity</t>
  </si>
  <si>
    <t>glucose transport</t>
  </si>
  <si>
    <t>tRNA-specific ribonuclease activity</t>
  </si>
  <si>
    <t>regulation of vascular endothelial growth factor receptor signaling pathway</t>
  </si>
  <si>
    <t>carbon-oxygen lyase activity</t>
  </si>
  <si>
    <t>RP3-395M20.9</t>
  </si>
  <si>
    <t>ENSG00000228037</t>
  </si>
  <si>
    <t>regulation of T cell receptor signaling pathway</t>
  </si>
  <si>
    <t>bone resorption</t>
  </si>
  <si>
    <t>anion binding</t>
  </si>
  <si>
    <t>alpha-beta T cell proliferation</t>
  </si>
  <si>
    <t>voltage-gated chloride channel activity</t>
  </si>
  <si>
    <t>negative regulation of alpha-beta T cell activation</t>
  </si>
  <si>
    <t>kinesin binding</t>
  </si>
  <si>
    <t>regulation of antigen receptor-mediated signaling pathway</t>
  </si>
  <si>
    <t>SH2 domain binding</t>
  </si>
  <si>
    <t>regulation of alpha-beta T cell proliferation</t>
  </si>
  <si>
    <t>phosphate ion binding</t>
  </si>
  <si>
    <t>positive regulation of fatty acid biosynthetic process</t>
  </si>
  <si>
    <t>NAD-dependent histone deacetylase activity (H3-K14 specific)</t>
  </si>
  <si>
    <t>negative regulation of endocytosis</t>
  </si>
  <si>
    <t>NAD-dependent histone deacetylase activity (H4-K16 specific)</t>
  </si>
  <si>
    <t>lymphocyte homeostasis</t>
  </si>
  <si>
    <t>histone deacetylase activity (H3-K16 specific)</t>
  </si>
  <si>
    <t>RP11-168O16.1</t>
  </si>
  <si>
    <t>ENSG00000229191</t>
  </si>
  <si>
    <t>IBD</t>
  </si>
  <si>
    <t>photoreceptor cell maintenance</t>
  </si>
  <si>
    <t>cGMP binding</t>
  </si>
  <si>
    <t>cellular component maintenance</t>
  </si>
  <si>
    <t>GMP binding</t>
  </si>
  <si>
    <t>inner ear receptor cell differentiation</t>
  </si>
  <si>
    <t>acetylcholine-activated cation-selective channel activity</t>
  </si>
  <si>
    <t>mechanoreceptor differentiation</t>
  </si>
  <si>
    <t>cysteine-type endopeptidase inhibitor activity</t>
  </si>
  <si>
    <t>behavioral interaction between organisms</t>
  </si>
  <si>
    <t>myosin binding</t>
  </si>
  <si>
    <t>dendrite morphogenesis</t>
  </si>
  <si>
    <t>translation initiation factor binding</t>
  </si>
  <si>
    <t>inner ear receptor cell development</t>
  </si>
  <si>
    <t>acetylcholine binding</t>
  </si>
  <si>
    <t>DNA dealkylation</t>
  </si>
  <si>
    <t>NADP binding</t>
  </si>
  <si>
    <t>neuron fate specification</t>
  </si>
  <si>
    <t>excitatory extracellular ligand-gated ion channel activity</t>
  </si>
  <si>
    <t>response to nicotine</t>
  </si>
  <si>
    <t>polypeptide N-acetylgalactosaminyltransferase activity</t>
  </si>
  <si>
    <t>CTD-2049J23.2</t>
  </si>
  <si>
    <t>ENSG00000244040</t>
  </si>
  <si>
    <t>chr3</t>
  </si>
  <si>
    <t>PBC</t>
  </si>
  <si>
    <t>protein kinase C signaling cascade</t>
  </si>
  <si>
    <t>amine transmembrane transporter activity</t>
  </si>
  <si>
    <t>regulation of type I interferon-mediated signaling pathway</t>
  </si>
  <si>
    <t>peptide hormone receptor binding</t>
  </si>
  <si>
    <t>mitochondrial genome maintenance</t>
  </si>
  <si>
    <t>secondary active transmembrane transporter activity</t>
  </si>
  <si>
    <t>plasma lipoprotein particle assembly</t>
  </si>
  <si>
    <t>L-glutamate transmembrane transporter activity</t>
  </si>
  <si>
    <t>protein-lipid complex assembly</t>
  </si>
  <si>
    <t>RNA polymerase II core promoter sequence-specific DNA binding</t>
  </si>
  <si>
    <t>protein trimerization</t>
  </si>
  <si>
    <t>microtubule plus-end binding</t>
  </si>
  <si>
    <t>positive regulation of homeostatic process</t>
  </si>
  <si>
    <t>acidic amino acid transmembrane transporter activity</t>
  </si>
  <si>
    <t>negative regulation of growth</t>
  </si>
  <si>
    <t>neurotransmitter transporter activity</t>
  </si>
  <si>
    <t>protein homotrimerization</t>
  </si>
  <si>
    <t>protein phosphatase inhibitor activity</t>
  </si>
  <si>
    <t>sensory perception of smell</t>
  </si>
  <si>
    <t>TRAF3IP2-AS1</t>
  </si>
  <si>
    <t>ENSG00000231889</t>
  </si>
  <si>
    <t>chr6</t>
  </si>
  <si>
    <t>PS</t>
  </si>
  <si>
    <t>regulation of interleukin-2 biosynthetic process</t>
  </si>
  <si>
    <t>protein tyrosine kinase activator activity</t>
  </si>
  <si>
    <t>ATP catabolic process</t>
  </si>
  <si>
    <t>ATP-dependent DNA helicase activity</t>
  </si>
  <si>
    <t>positive regulation of interleukin-2 biosynthetic process</t>
  </si>
  <si>
    <t>RNA polymerase II carboxy-terminal domain kinase activity</t>
  </si>
  <si>
    <t>fibroblast migration</t>
  </si>
  <si>
    <t>solute:hydrogen antiporter activity</t>
  </si>
  <si>
    <t>actin filament capping</t>
  </si>
  <si>
    <t>ATPase regulator activity</t>
  </si>
  <si>
    <t>intracellular receptor mediated signaling pathway</t>
  </si>
  <si>
    <t>syntaxin-1 binding</t>
  </si>
  <si>
    <t>protein depolymerization</t>
  </si>
  <si>
    <t>glucose transmembrane transporter activity</t>
  </si>
  <si>
    <t>regulation of activin receptor signaling pathway</t>
  </si>
  <si>
    <t>polyubiquitin binding</t>
  </si>
  <si>
    <t>DNA damage response, signal transduction by p53 class mediator resulting 
in induction of apoptosis</t>
  </si>
  <si>
    <t>syntaxin binding</t>
  </si>
  <si>
    <t>negative regulation of actin filament depolymerization</t>
  </si>
  <si>
    <t>clathrin binding</t>
  </si>
  <si>
    <t>C6orf3</t>
  </si>
  <si>
    <t>ENSG00000255389</t>
  </si>
  <si>
    <t>synaptic vesicle exocytosis</t>
  </si>
  <si>
    <t>sterol transporter activity</t>
  </si>
  <si>
    <t>regulation of respiratory system process</t>
  </si>
  <si>
    <t>regulation of respiratory gaseous exchange by neurological system process</t>
  </si>
  <si>
    <t>sialyltransferase activity</t>
  </si>
  <si>
    <t>leukocyte cell-cell adhesion</t>
  </si>
  <si>
    <t>cholesterol transporter activity</t>
  </si>
  <si>
    <t>complement activation, alternative pathway</t>
  </si>
  <si>
    <t>G-protein coupled purinergic nucleotide receptor activity</t>
  </si>
  <si>
    <t>deoxyribonucleotide metabolic process</t>
  </si>
  <si>
    <t>G-protein coupled nucleotide receptor activity</t>
  </si>
  <si>
    <t>extracellular matrix disassembly</t>
  </si>
  <si>
    <t>manganese ion binding</t>
  </si>
  <si>
    <t>negative regulation of protein modification process</t>
  </si>
  <si>
    <t>insulin-like growth factor receptor binding</t>
  </si>
  <si>
    <t>regulation of norepinephrine secretion</t>
  </si>
  <si>
    <t>nucleotide receptor activity</t>
  </si>
  <si>
    <t>norepinephrine transport</t>
  </si>
  <si>
    <t>purinergic nucleotide receptor activity</t>
  </si>
  <si>
    <t>RP11-1007G5.2</t>
  </si>
  <si>
    <t>ENSG00000254588</t>
  </si>
  <si>
    <t>chr11</t>
  </si>
  <si>
    <t>negative regulation of transcription factor import into nucleus</t>
  </si>
  <si>
    <t>intramolecular transferase activity</t>
  </si>
  <si>
    <t>double-strand break repair via nonhomologous end joining</t>
  </si>
  <si>
    <t>telomeric DNA binding</t>
  </si>
  <si>
    <t>positive regulation of hydrolase activity</t>
  </si>
  <si>
    <t>pseudouridine synthase activity</t>
  </si>
  <si>
    <t>negative regulation of intracellular steroid hormone receptor signaling pathway</t>
  </si>
  <si>
    <t>hormone receptor binding</t>
  </si>
  <si>
    <t>cytoplasmic sequestering of protein</t>
  </si>
  <si>
    <t>guanyl ribonucleotide binding</t>
  </si>
  <si>
    <t>guanyl nucleotide binding</t>
  </si>
  <si>
    <t>non-recombinational repair</t>
  </si>
  <si>
    <t>GTP binding</t>
  </si>
  <si>
    <t>regulation of phosphoprotein phosphatase activity</t>
  </si>
  <si>
    <t>receptor signaling protein tyrosine kinase activity</t>
  </si>
  <si>
    <t>adult walking behavior</t>
  </si>
  <si>
    <t>protein complex scaffold</t>
  </si>
  <si>
    <t>regulation of dephosphorylation</t>
  </si>
  <si>
    <t>GTPase activity</t>
  </si>
  <si>
    <t>BSN-AS2</t>
  </si>
  <si>
    <t>ENSG00000226913</t>
  </si>
  <si>
    <t>myoblast differentiation</t>
  </si>
  <si>
    <t>calcium channel regulator activity</t>
  </si>
  <si>
    <t>positive regulation of cell cycle</t>
  </si>
  <si>
    <t>tubulin binding</t>
  </si>
  <si>
    <t>cytokinesis</t>
  </si>
  <si>
    <t>phospholipid-translocating ATPase activity</t>
  </si>
  <si>
    <t>ventricular cardiac muscle tissue morphogenesis</t>
  </si>
  <si>
    <t>cardiac muscle tissue morphogenesis</t>
  </si>
  <si>
    <t>beta-amyloid binding</t>
  </si>
  <si>
    <t>cartilage condensation</t>
  </si>
  <si>
    <t>amino acid binding</t>
  </si>
  <si>
    <t>peptidyl-tyrosine dephosphorylation</t>
  </si>
  <si>
    <t>cadherin binding</t>
  </si>
  <si>
    <t>positive regulation of mitotic cell cycle</t>
  </si>
  <si>
    <t>gamma-tubulin binding</t>
  </si>
  <si>
    <t>regulation of organelle organization</t>
  </si>
  <si>
    <t>transcription cofactor activity</t>
  </si>
  <si>
    <t>positive regulation of protein catabolic process</t>
  </si>
  <si>
    <t>p53 binding</t>
  </si>
  <si>
    <t>RP11-66N11.7</t>
  </si>
  <si>
    <t>ENSG00000228616</t>
  </si>
  <si>
    <t>chrX</t>
  </si>
  <si>
    <t>activation of Ras GTPase activity</t>
  </si>
  <si>
    <t>solute:cation antiporter activity</t>
  </si>
  <si>
    <t>positive regulation of receptor activity</t>
  </si>
  <si>
    <t>cation:cation antiporter activity</t>
  </si>
  <si>
    <t>regulation of adenylate cyclase activity involved in G-protein signaling pathway</t>
  </si>
  <si>
    <t>positive regulation of adenylate cyclase activity by G-protein signaling pathway</t>
  </si>
  <si>
    <t>activation of adenylate cyclase activity by G-protein signaling pathway</t>
  </si>
  <si>
    <t>solute:solute antiporter activity</t>
  </si>
  <si>
    <t>activation of Rho GTPase activity</t>
  </si>
  <si>
    <t>gap junction channel activity</t>
  </si>
  <si>
    <t>G-protein signaling, coupled to cyclic nucleotide second messenger</t>
  </si>
  <si>
    <t>neuropeptide receptor activity</t>
  </si>
  <si>
    <t>G-protein signaling, coupled to cAMP nucleotide second messenger</t>
  </si>
  <si>
    <t>antiporter activity</t>
  </si>
  <si>
    <t>positive regulation of axon extension</t>
  </si>
  <si>
    <t>wide pore channel activity</t>
  </si>
  <si>
    <t>cerebellar Purkinje cell layer development</t>
  </si>
  <si>
    <t>RNA polymerase II core promoter proximal region sequence-
specific DNA binding transcription factor activity involved in 
negative regulation of 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2"/>
      <color rgb="FF000000"/>
      <name val="Arial"/>
      <family val="2"/>
      <charset val="1"/>
    </font>
    <font>
      <b/>
      <sz val="12"/>
      <color rgb="FF000000"/>
      <name val="Arial"/>
      <family val="2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</fonts>
  <fills count="13">
    <fill>
      <patternFill patternType="none"/>
    </fill>
    <fill>
      <patternFill patternType="gray125"/>
    </fill>
    <fill>
      <patternFill patternType="solid">
        <fgColor rgb="FFB9CDE5"/>
        <bgColor rgb="FFB7DEE8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3D69B"/>
        <bgColor rgb="FFBFBFBF"/>
      </patternFill>
    </fill>
    <fill>
      <patternFill patternType="solid">
        <fgColor rgb="FF93CDDD"/>
        <bgColor rgb="FF83CAFF"/>
      </patternFill>
    </fill>
    <fill>
      <patternFill patternType="solid">
        <fgColor rgb="FF948A54"/>
        <bgColor rgb="FFA6A6A6"/>
      </patternFill>
    </fill>
    <fill>
      <patternFill patternType="solid">
        <fgColor rgb="FFBFBFBF"/>
        <bgColor rgb="FFCCC1DA"/>
      </patternFill>
    </fill>
    <fill>
      <patternFill patternType="solid">
        <fgColor rgb="FF66FFFF"/>
        <bgColor rgb="FF83CAFF"/>
      </patternFill>
    </fill>
    <fill>
      <patternFill patternType="solid">
        <fgColor rgb="FFFFFF00"/>
        <bgColor rgb="FFFFC000"/>
      </patternFill>
    </fill>
    <fill>
      <patternFill patternType="solid">
        <fgColor rgb="FFB3A2C7"/>
        <bgColor rgb="FFA6A6A6"/>
      </patternFill>
    </fill>
    <fill>
      <patternFill patternType="solid">
        <fgColor rgb="FFD99694"/>
        <bgColor rgb="FFB3A2C7"/>
      </patternFill>
    </fill>
    <fill>
      <patternFill patternType="solid">
        <fgColor rgb="FF95B3D7"/>
        <bgColor rgb="FF8EB4E3"/>
      </patternFill>
    </fill>
  </fills>
  <borders count="3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/>
    </xf>
    <xf numFmtId="3" fontId="3" fillId="3" borderId="3" xfId="0" applyNumberFormat="1" applyFont="1" applyFill="1" applyBorder="1" applyAlignment="1">
      <alignment horizontal="center" vertical="center"/>
    </xf>
    <xf numFmtId="3" fontId="3" fillId="3" borderId="4" xfId="0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/>
    </xf>
    <xf numFmtId="3" fontId="3" fillId="3" borderId="8" xfId="0" applyNumberFormat="1" applyFont="1" applyFill="1" applyBorder="1" applyAlignment="1">
      <alignment horizontal="center" vertical="center"/>
    </xf>
    <xf numFmtId="3" fontId="3" fillId="3" borderId="9" xfId="0" applyNumberFormat="1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3" fontId="6" fillId="0" borderId="6" xfId="0" applyNumberFormat="1" applyFont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8" borderId="5" xfId="0" applyFont="1" applyFill="1" applyBorder="1" applyAlignment="1">
      <alignment horizontal="center" vertical="center"/>
    </xf>
    <xf numFmtId="0" fontId="0" fillId="9" borderId="11" xfId="0" applyFont="1" applyFill="1" applyBorder="1" applyAlignment="1">
      <alignment vertical="center"/>
    </xf>
    <xf numFmtId="0" fontId="0" fillId="9" borderId="12" xfId="0" applyFont="1" applyFill="1" applyBorder="1" applyAlignment="1">
      <alignment vertical="center"/>
    </xf>
    <xf numFmtId="0" fontId="0" fillId="0" borderId="13" xfId="0" applyFont="1" applyBorder="1" applyAlignment="1">
      <alignment vertical="center"/>
    </xf>
    <xf numFmtId="0" fontId="0" fillId="9" borderId="15" xfId="0" applyFont="1" applyFill="1" applyBorder="1" applyAlignment="1">
      <alignment vertical="center"/>
    </xf>
    <xf numFmtId="0" fontId="0" fillId="9" borderId="13" xfId="0" applyFont="1" applyFill="1" applyBorder="1" applyAlignment="1">
      <alignment vertical="center"/>
    </xf>
    <xf numFmtId="0" fontId="0" fillId="0" borderId="15" xfId="0" applyFont="1" applyBorder="1" applyAlignment="1">
      <alignment vertical="center"/>
    </xf>
    <xf numFmtId="0" fontId="0" fillId="0" borderId="15" xfId="0" applyFont="1" applyBorder="1" applyAlignment="1">
      <alignment vertical="center" wrapText="1"/>
    </xf>
    <xf numFmtId="0" fontId="0" fillId="0" borderId="16" xfId="0" applyFont="1" applyBorder="1" applyAlignment="1">
      <alignment vertical="center"/>
    </xf>
    <xf numFmtId="0" fontId="0" fillId="0" borderId="17" xfId="0" applyFont="1" applyBorder="1" applyAlignment="1">
      <alignment vertical="center"/>
    </xf>
    <xf numFmtId="0" fontId="0" fillId="0" borderId="0" xfId="0" applyBorder="1"/>
    <xf numFmtId="0" fontId="4" fillId="4" borderId="18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3" fontId="6" fillId="0" borderId="19" xfId="0" applyNumberFormat="1" applyFont="1" applyBorder="1" applyAlignment="1">
      <alignment horizontal="center" vertical="center"/>
    </xf>
    <xf numFmtId="3" fontId="6" fillId="0" borderId="7" xfId="0" applyNumberFormat="1" applyFont="1" applyBorder="1" applyAlignment="1">
      <alignment horizontal="center" vertical="center"/>
    </xf>
    <xf numFmtId="0" fontId="4" fillId="5" borderId="19" xfId="0" applyFont="1" applyFill="1" applyBorder="1" applyAlignment="1">
      <alignment horizontal="center" vertical="center"/>
    </xf>
    <xf numFmtId="0" fontId="4" fillId="6" borderId="19" xfId="0" applyFont="1" applyFill="1" applyBorder="1" applyAlignment="1">
      <alignment horizontal="center" vertical="center"/>
    </xf>
    <xf numFmtId="0" fontId="4" fillId="7" borderId="19" xfId="0" applyFont="1" applyFill="1" applyBorder="1" applyAlignment="1">
      <alignment horizontal="center" vertical="center"/>
    </xf>
    <xf numFmtId="0" fontId="4" fillId="8" borderId="20" xfId="0" applyFont="1" applyFill="1" applyBorder="1" applyAlignment="1">
      <alignment horizontal="center" vertical="center"/>
    </xf>
    <xf numFmtId="0" fontId="0" fillId="9" borderId="21" xfId="0" applyFont="1" applyFill="1" applyBorder="1" applyAlignment="1">
      <alignment vertical="center"/>
    </xf>
    <xf numFmtId="0" fontId="0" fillId="9" borderId="23" xfId="0" applyFont="1" applyFill="1" applyBorder="1" applyAlignment="1">
      <alignment vertical="center"/>
    </xf>
    <xf numFmtId="0" fontId="0" fillId="9" borderId="24" xfId="0" applyFont="1" applyFill="1" applyBorder="1" applyAlignment="1">
      <alignment vertical="center"/>
    </xf>
    <xf numFmtId="0" fontId="0" fillId="0" borderId="26" xfId="0" applyFont="1" applyBorder="1" applyAlignment="1">
      <alignment vertical="center"/>
    </xf>
    <xf numFmtId="0" fontId="4" fillId="10" borderId="2" xfId="0" applyFont="1" applyFill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0" fillId="0" borderId="11" xfId="0" applyFont="1" applyBorder="1" applyAlignment="1">
      <alignment vertical="center"/>
    </xf>
    <xf numFmtId="0" fontId="0" fillId="0" borderId="12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4" borderId="30" xfId="0" applyFont="1" applyFill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3" fontId="6" fillId="0" borderId="31" xfId="0" applyNumberFormat="1" applyFont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11" borderId="0" xfId="0" applyFont="1" applyFill="1" applyBorder="1" applyAlignment="1">
      <alignment horizontal="center" vertical="center"/>
    </xf>
    <xf numFmtId="0" fontId="0" fillId="0" borderId="21" xfId="0" applyFont="1" applyBorder="1" applyAlignment="1">
      <alignment vertical="center"/>
    </xf>
    <xf numFmtId="0" fontId="0" fillId="0" borderId="23" xfId="0" applyFont="1" applyBorder="1" applyAlignment="1">
      <alignment vertical="center"/>
    </xf>
    <xf numFmtId="0" fontId="0" fillId="0" borderId="0" xfId="0" applyFont="1" applyBorder="1"/>
    <xf numFmtId="0" fontId="0" fillId="0" borderId="24" xfId="0" applyFont="1" applyBorder="1" applyAlignment="1">
      <alignment vertical="center"/>
    </xf>
    <xf numFmtId="0" fontId="4" fillId="12" borderId="2" xfId="0" applyFont="1" applyFill="1" applyBorder="1" applyAlignment="1">
      <alignment horizontal="center" vertical="center"/>
    </xf>
    <xf numFmtId="0" fontId="0" fillId="0" borderId="13" xfId="0" applyFont="1" applyBorder="1" applyAlignment="1">
      <alignment vertical="center" wrapText="1"/>
    </xf>
    <xf numFmtId="0" fontId="4" fillId="10" borderId="0" xfId="0" applyFont="1" applyFill="1" applyBorder="1" applyAlignment="1">
      <alignment horizontal="center" vertical="center"/>
    </xf>
    <xf numFmtId="0" fontId="4" fillId="12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26" xfId="0" applyFont="1" applyBorder="1" applyAlignment="1">
      <alignment vertical="center" wrapText="1"/>
    </xf>
    <xf numFmtId="0" fontId="0" fillId="0" borderId="0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11" fontId="0" fillId="9" borderId="9" xfId="0" applyNumberFormat="1" applyFill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11" fontId="0" fillId="9" borderId="14" xfId="0" applyNumberFormat="1" applyFill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9" borderId="22" xfId="0" applyNumberFormat="1" applyFill="1" applyBorder="1" applyAlignment="1">
      <alignment horizontal="center" vertical="center"/>
    </xf>
    <xf numFmtId="11" fontId="0" fillId="9" borderId="25" xfId="0" applyNumberFormat="1" applyFill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22" xfId="0" applyNumberFormat="1" applyBorder="1" applyAlignment="1">
      <alignment horizontal="center" vertical="center"/>
    </xf>
    <xf numFmtId="11" fontId="0" fillId="0" borderId="25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2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3"/>
  <sheetViews>
    <sheetView tabSelected="1" zoomScale="40" zoomScaleNormal="40" workbookViewId="0">
      <selection activeCell="T18" sqref="T18"/>
    </sheetView>
  </sheetViews>
  <sheetFormatPr defaultRowHeight="14.4" x14ac:dyDescent="0.3"/>
  <cols>
    <col min="2" max="2" width="19.5546875" bestFit="1" customWidth="1"/>
    <col min="3" max="3" width="21" bestFit="1" customWidth="1"/>
    <col min="4" max="4" width="6.77734375" bestFit="1" customWidth="1"/>
    <col min="5" max="5" width="20.6640625" bestFit="1" customWidth="1"/>
    <col min="6" max="6" width="17.109375" bestFit="1" customWidth="1"/>
    <col min="7" max="7" width="4.88671875" bestFit="1" customWidth="1"/>
    <col min="8" max="8" width="5.5546875" bestFit="1" customWidth="1"/>
    <col min="9" max="9" width="4" bestFit="1" customWidth="1"/>
    <col min="10" max="10" width="3.77734375" bestFit="1" customWidth="1"/>
    <col min="11" max="11" width="76.5546875" bestFit="1" customWidth="1"/>
    <col min="12" max="12" width="13.77734375" style="85" customWidth="1"/>
    <col min="13" max="13" width="62.33203125" customWidth="1"/>
    <col min="14" max="14" width="14.33203125" style="85" customWidth="1"/>
  </cols>
  <sheetData>
    <row r="1" spans="1:14" ht="15" thickBot="1" x14ac:dyDescent="0.35">
      <c r="B1" s="1"/>
      <c r="K1" s="2"/>
      <c r="L1" s="74"/>
      <c r="M1" s="2"/>
      <c r="N1" s="74"/>
    </row>
    <row r="2" spans="1:14" ht="16.2" thickBot="1" x14ac:dyDescent="0.35">
      <c r="B2" s="3" t="s">
        <v>0</v>
      </c>
      <c r="C2" s="4" t="s">
        <v>1</v>
      </c>
      <c r="D2" s="5" t="s">
        <v>2</v>
      </c>
      <c r="E2" s="6" t="s">
        <v>3</v>
      </c>
      <c r="F2" s="7" t="s">
        <v>4</v>
      </c>
      <c r="G2" s="8" t="s">
        <v>5</v>
      </c>
      <c r="H2" s="8"/>
      <c r="I2" s="8"/>
      <c r="J2" s="8"/>
      <c r="K2" s="87" t="s">
        <v>6</v>
      </c>
      <c r="L2" s="87"/>
      <c r="M2" s="87"/>
      <c r="N2" s="87"/>
    </row>
    <row r="3" spans="1:14" ht="16.2" thickBot="1" x14ac:dyDescent="0.35">
      <c r="B3" s="9"/>
      <c r="C3" s="4"/>
      <c r="D3" s="10"/>
      <c r="E3" s="11"/>
      <c r="F3" s="12"/>
      <c r="G3" s="8"/>
      <c r="H3" s="8"/>
      <c r="I3" s="8"/>
      <c r="J3" s="8"/>
      <c r="K3" s="86" t="s">
        <v>7</v>
      </c>
      <c r="L3" s="75" t="s">
        <v>8</v>
      </c>
      <c r="M3" s="88" t="s">
        <v>9</v>
      </c>
      <c r="N3" s="86" t="s">
        <v>8</v>
      </c>
    </row>
    <row r="4" spans="1:14" ht="15" thickBot="1" x14ac:dyDescent="0.35">
      <c r="B4" s="13" t="s">
        <v>10</v>
      </c>
      <c r="C4" s="14" t="s">
        <v>11</v>
      </c>
      <c r="D4" s="15" t="s">
        <v>12</v>
      </c>
      <c r="E4" s="16">
        <v>2481359</v>
      </c>
      <c r="F4" s="17">
        <v>2488470</v>
      </c>
      <c r="G4" s="18" t="s">
        <v>13</v>
      </c>
      <c r="H4" s="19" t="s">
        <v>14</v>
      </c>
      <c r="I4" s="20" t="s">
        <v>15</v>
      </c>
      <c r="J4" s="21" t="s">
        <v>16</v>
      </c>
      <c r="K4" s="22" t="s">
        <v>17</v>
      </c>
      <c r="L4" s="76">
        <v>3.2976299065412199E-4</v>
      </c>
      <c r="M4" s="23" t="s">
        <v>18</v>
      </c>
      <c r="N4" s="76">
        <v>2.43724438443513E-5</v>
      </c>
    </row>
    <row r="5" spans="1:14" ht="15" thickBot="1" x14ac:dyDescent="0.35">
      <c r="B5" s="13"/>
      <c r="C5" s="14"/>
      <c r="D5" s="15"/>
      <c r="E5" s="16"/>
      <c r="F5" s="17"/>
      <c r="G5" s="18"/>
      <c r="H5" s="19"/>
      <c r="I5" s="20"/>
      <c r="J5" s="21"/>
      <c r="K5" s="24" t="s">
        <v>19</v>
      </c>
      <c r="L5" s="77">
        <v>4.0531850901753699E-4</v>
      </c>
      <c r="M5" s="25" t="s">
        <v>20</v>
      </c>
      <c r="N5" s="78">
        <v>2.3371709214492701E-4</v>
      </c>
    </row>
    <row r="6" spans="1:14" ht="15" thickBot="1" x14ac:dyDescent="0.35">
      <c r="B6" s="13"/>
      <c r="C6" s="14"/>
      <c r="D6" s="15"/>
      <c r="E6" s="16"/>
      <c r="F6" s="17"/>
      <c r="G6" s="18"/>
      <c r="H6" s="19"/>
      <c r="I6" s="20"/>
      <c r="J6" s="21"/>
      <c r="K6" s="26" t="s">
        <v>21</v>
      </c>
      <c r="L6" s="78">
        <v>5.3246548826335301E-4</v>
      </c>
      <c r="M6" s="27" t="s">
        <v>22</v>
      </c>
      <c r="N6" s="77">
        <v>1.5461231882406799E-3</v>
      </c>
    </row>
    <row r="7" spans="1:14" ht="15" thickBot="1" x14ac:dyDescent="0.35">
      <c r="B7" s="13"/>
      <c r="C7" s="14"/>
      <c r="D7" s="15"/>
      <c r="E7" s="16"/>
      <c r="F7" s="17"/>
      <c r="G7" s="18"/>
      <c r="H7" s="19"/>
      <c r="I7" s="20"/>
      <c r="J7" s="21"/>
      <c r="K7" s="24" t="s">
        <v>23</v>
      </c>
      <c r="L7" s="77">
        <v>7.2553083099177501E-4</v>
      </c>
      <c r="M7" s="27" t="s">
        <v>24</v>
      </c>
      <c r="N7" s="77">
        <v>6.1895767270384403E-3</v>
      </c>
    </row>
    <row r="8" spans="1:14" ht="15" thickBot="1" x14ac:dyDescent="0.35">
      <c r="B8" s="13"/>
      <c r="C8" s="14"/>
      <c r="D8" s="15"/>
      <c r="E8" s="16"/>
      <c r="F8" s="17"/>
      <c r="G8" s="18"/>
      <c r="H8" s="19"/>
      <c r="I8" s="20"/>
      <c r="J8" s="21"/>
      <c r="K8" s="24" t="s">
        <v>25</v>
      </c>
      <c r="L8" s="77">
        <v>8.6785841162355002E-4</v>
      </c>
      <c r="M8" s="27" t="s">
        <v>26</v>
      </c>
      <c r="N8" s="77">
        <v>1.1087709569888599E-2</v>
      </c>
    </row>
    <row r="9" spans="1:14" ht="29.4" thickBot="1" x14ac:dyDescent="0.35">
      <c r="B9" s="13"/>
      <c r="C9" s="14"/>
      <c r="D9" s="15"/>
      <c r="E9" s="16"/>
      <c r="F9" s="17"/>
      <c r="G9" s="18"/>
      <c r="H9" s="19"/>
      <c r="I9" s="20"/>
      <c r="J9" s="21"/>
      <c r="K9" s="24" t="s">
        <v>27</v>
      </c>
      <c r="L9" s="77">
        <v>1.41305281955876E-3</v>
      </c>
      <c r="M9" s="28" t="s">
        <v>28</v>
      </c>
      <c r="N9" s="77">
        <v>1.2928493261877999E-2</v>
      </c>
    </row>
    <row r="10" spans="1:14" ht="15" thickBot="1" x14ac:dyDescent="0.35">
      <c r="B10" s="13"/>
      <c r="C10" s="14"/>
      <c r="D10" s="15"/>
      <c r="E10" s="16"/>
      <c r="F10" s="17"/>
      <c r="G10" s="18"/>
      <c r="H10" s="19"/>
      <c r="I10" s="20"/>
      <c r="J10" s="21"/>
      <c r="K10" s="24" t="s">
        <v>29</v>
      </c>
      <c r="L10" s="77">
        <v>1.5158971162496399E-3</v>
      </c>
      <c r="M10" s="27" t="s">
        <v>30</v>
      </c>
      <c r="N10" s="77">
        <v>1.37236935005465E-2</v>
      </c>
    </row>
    <row r="11" spans="1:14" ht="15" thickBot="1" x14ac:dyDescent="0.35">
      <c r="B11" s="13"/>
      <c r="C11" s="14"/>
      <c r="D11" s="15"/>
      <c r="E11" s="16"/>
      <c r="F11" s="17"/>
      <c r="G11" s="18"/>
      <c r="H11" s="19"/>
      <c r="I11" s="20"/>
      <c r="J11" s="21"/>
      <c r="K11" s="24" t="s">
        <v>31</v>
      </c>
      <c r="L11" s="77">
        <v>1.9894103385005701E-3</v>
      </c>
      <c r="M11" s="27" t="s">
        <v>32</v>
      </c>
      <c r="N11" s="77">
        <v>1.45772680960369E-2</v>
      </c>
    </row>
    <row r="12" spans="1:14" ht="15" thickBot="1" x14ac:dyDescent="0.35">
      <c r="B12" s="13"/>
      <c r="C12" s="14"/>
      <c r="D12" s="15"/>
      <c r="E12" s="16"/>
      <c r="F12" s="17"/>
      <c r="G12" s="18"/>
      <c r="H12" s="19"/>
      <c r="I12" s="20"/>
      <c r="J12" s="21"/>
      <c r="K12" s="24" t="s">
        <v>33</v>
      </c>
      <c r="L12" s="77">
        <v>1.9894103385005701E-3</v>
      </c>
      <c r="M12" s="27" t="s">
        <v>34</v>
      </c>
      <c r="N12" s="77">
        <v>1.59432051717972E-2</v>
      </c>
    </row>
    <row r="13" spans="1:14" ht="15" thickBot="1" x14ac:dyDescent="0.35">
      <c r="B13" s="13"/>
      <c r="C13" s="14"/>
      <c r="D13" s="15"/>
      <c r="E13" s="16"/>
      <c r="F13" s="17"/>
      <c r="G13" s="18"/>
      <c r="H13" s="19"/>
      <c r="I13" s="20"/>
      <c r="J13" s="21"/>
      <c r="K13" s="29" t="s">
        <v>35</v>
      </c>
      <c r="L13" s="79">
        <v>2.5954319173257401E-3</v>
      </c>
      <c r="M13" s="30" t="s">
        <v>36</v>
      </c>
      <c r="N13" s="79">
        <v>1.8321703706976899E-2</v>
      </c>
    </row>
    <row r="14" spans="1:14" ht="15" thickBot="1" x14ac:dyDescent="0.35">
      <c r="A14" s="31"/>
      <c r="B14" s="32" t="s">
        <v>37</v>
      </c>
      <c r="C14" s="33" t="s">
        <v>38</v>
      </c>
      <c r="D14" s="34" t="s">
        <v>12</v>
      </c>
      <c r="E14" s="35">
        <v>2512999</v>
      </c>
      <c r="F14" s="36">
        <v>2515972</v>
      </c>
      <c r="G14" s="37" t="s">
        <v>13</v>
      </c>
      <c r="H14" s="38" t="s">
        <v>14</v>
      </c>
      <c r="I14" s="39" t="s">
        <v>15</v>
      </c>
      <c r="J14" s="40" t="s">
        <v>16</v>
      </c>
      <c r="K14" s="41" t="s">
        <v>17</v>
      </c>
      <c r="L14" s="80">
        <v>1.02824593213244E-5</v>
      </c>
      <c r="M14" s="42" t="s">
        <v>20</v>
      </c>
      <c r="N14" s="80">
        <v>6.5603383768887504E-7</v>
      </c>
    </row>
    <row r="15" spans="1:14" ht="15" thickBot="1" x14ac:dyDescent="0.35">
      <c r="B15" s="32"/>
      <c r="C15" s="33"/>
      <c r="D15" s="34"/>
      <c r="E15" s="35"/>
      <c r="F15" s="36"/>
      <c r="G15" s="37"/>
      <c r="H15" s="38"/>
      <c r="I15" s="39"/>
      <c r="J15" s="40"/>
      <c r="K15" s="26" t="s">
        <v>39</v>
      </c>
      <c r="L15" s="78">
        <v>1.26478906590834E-4</v>
      </c>
      <c r="M15" s="25" t="s">
        <v>18</v>
      </c>
      <c r="N15" s="78">
        <v>3.13645428330295E-6</v>
      </c>
    </row>
    <row r="16" spans="1:14" ht="15" thickBot="1" x14ac:dyDescent="0.35">
      <c r="B16" s="32"/>
      <c r="C16" s="33"/>
      <c r="D16" s="34"/>
      <c r="E16" s="35"/>
      <c r="F16" s="36"/>
      <c r="G16" s="37"/>
      <c r="H16" s="38"/>
      <c r="I16" s="39"/>
      <c r="J16" s="40"/>
      <c r="K16" s="24" t="s">
        <v>40</v>
      </c>
      <c r="L16" s="77">
        <v>4.4564451389659501E-4</v>
      </c>
      <c r="M16" s="27" t="s">
        <v>41</v>
      </c>
      <c r="N16" s="77">
        <v>3.6126186420527601E-3</v>
      </c>
    </row>
    <row r="17" spans="2:14" ht="15" thickBot="1" x14ac:dyDescent="0.35">
      <c r="B17" s="32"/>
      <c r="C17" s="33"/>
      <c r="D17" s="34"/>
      <c r="E17" s="35"/>
      <c r="F17" s="36"/>
      <c r="G17" s="37"/>
      <c r="H17" s="38"/>
      <c r="I17" s="39"/>
      <c r="J17" s="40"/>
      <c r="K17" s="26" t="s">
        <v>42</v>
      </c>
      <c r="L17" s="78">
        <v>4.82004385200401E-4</v>
      </c>
      <c r="M17" s="27" t="s">
        <v>43</v>
      </c>
      <c r="N17" s="77">
        <v>5.89329817676351E-3</v>
      </c>
    </row>
    <row r="18" spans="2:14" ht="15" thickBot="1" x14ac:dyDescent="0.35">
      <c r="B18" s="32"/>
      <c r="C18" s="33"/>
      <c r="D18" s="34"/>
      <c r="E18" s="35"/>
      <c r="F18" s="36"/>
      <c r="G18" s="37"/>
      <c r="H18" s="38"/>
      <c r="I18" s="39"/>
      <c r="J18" s="40"/>
      <c r="K18" s="26" t="s">
        <v>44</v>
      </c>
      <c r="L18" s="78">
        <v>8.1700081984683096E-4</v>
      </c>
      <c r="M18" s="27" t="s">
        <v>45</v>
      </c>
      <c r="N18" s="77">
        <v>8.9536466162376399E-3</v>
      </c>
    </row>
    <row r="19" spans="2:14" ht="15" thickBot="1" x14ac:dyDescent="0.35">
      <c r="B19" s="32"/>
      <c r="C19" s="33"/>
      <c r="D19" s="34"/>
      <c r="E19" s="35"/>
      <c r="F19" s="36"/>
      <c r="G19" s="37"/>
      <c r="H19" s="38"/>
      <c r="I19" s="39"/>
      <c r="J19" s="40"/>
      <c r="K19" s="26" t="s">
        <v>46</v>
      </c>
      <c r="L19" s="78">
        <v>8.6409021983817899E-4</v>
      </c>
      <c r="M19" s="27" t="s">
        <v>47</v>
      </c>
      <c r="N19" s="77">
        <v>9.9390336432530896E-3</v>
      </c>
    </row>
    <row r="20" spans="2:14" ht="15" thickBot="1" x14ac:dyDescent="0.35">
      <c r="B20" s="32"/>
      <c r="C20" s="33"/>
      <c r="D20" s="34"/>
      <c r="E20" s="35"/>
      <c r="F20" s="36"/>
      <c r="G20" s="37"/>
      <c r="H20" s="38"/>
      <c r="I20" s="39"/>
      <c r="J20" s="40"/>
      <c r="K20" s="26" t="s">
        <v>48</v>
      </c>
      <c r="L20" s="78">
        <v>1.0776015847876899E-3</v>
      </c>
      <c r="M20" s="27" t="s">
        <v>49</v>
      </c>
      <c r="N20" s="77">
        <v>1.06023759925739E-2</v>
      </c>
    </row>
    <row r="21" spans="2:14" ht="15" thickBot="1" x14ac:dyDescent="0.35">
      <c r="B21" s="32"/>
      <c r="C21" s="33"/>
      <c r="D21" s="34"/>
      <c r="E21" s="35"/>
      <c r="F21" s="36"/>
      <c r="G21" s="37"/>
      <c r="H21" s="38"/>
      <c r="I21" s="39"/>
      <c r="J21" s="40"/>
      <c r="K21" s="24" t="s">
        <v>50</v>
      </c>
      <c r="L21" s="77">
        <v>1.68635670726747E-3</v>
      </c>
      <c r="M21" s="27" t="s">
        <v>51</v>
      </c>
      <c r="N21" s="77">
        <v>1.16804973608857E-2</v>
      </c>
    </row>
    <row r="22" spans="2:14" ht="15" thickBot="1" x14ac:dyDescent="0.35">
      <c r="B22" s="32"/>
      <c r="C22" s="33"/>
      <c r="D22" s="34"/>
      <c r="E22" s="35"/>
      <c r="F22" s="36"/>
      <c r="G22" s="37"/>
      <c r="H22" s="38"/>
      <c r="I22" s="39"/>
      <c r="J22" s="40"/>
      <c r="K22" s="24" t="s">
        <v>52</v>
      </c>
      <c r="L22" s="77">
        <v>1.79822382242178E-3</v>
      </c>
      <c r="M22" s="27" t="s">
        <v>53</v>
      </c>
      <c r="N22" s="77">
        <v>1.16804973608857E-2</v>
      </c>
    </row>
    <row r="23" spans="2:14" ht="15" thickBot="1" x14ac:dyDescent="0.35">
      <c r="B23" s="32"/>
      <c r="C23" s="33"/>
      <c r="D23" s="34"/>
      <c r="E23" s="35"/>
      <c r="F23" s="36"/>
      <c r="G23" s="37"/>
      <c r="H23" s="38"/>
      <c r="I23" s="39"/>
      <c r="J23" s="40"/>
      <c r="K23" s="43" t="s">
        <v>54</v>
      </c>
      <c r="L23" s="81">
        <v>1.87933055599836E-3</v>
      </c>
      <c r="M23" s="44" t="s">
        <v>55</v>
      </c>
      <c r="N23" s="84">
        <v>1.16804973608857E-2</v>
      </c>
    </row>
    <row r="24" spans="2:14" ht="16.2" thickBot="1" x14ac:dyDescent="0.35">
      <c r="B24" s="13" t="s">
        <v>56</v>
      </c>
      <c r="C24" s="14" t="s">
        <v>57</v>
      </c>
      <c r="D24" s="15" t="s">
        <v>12</v>
      </c>
      <c r="E24" s="16">
        <v>200993077</v>
      </c>
      <c r="F24" s="17">
        <v>200997920</v>
      </c>
      <c r="G24" s="18" t="s">
        <v>13</v>
      </c>
      <c r="H24" s="45" t="s">
        <v>58</v>
      </c>
      <c r="I24" s="46"/>
      <c r="J24" s="47"/>
      <c r="K24" s="48" t="s">
        <v>59</v>
      </c>
      <c r="L24" s="82">
        <v>1.75145627210342E-6</v>
      </c>
      <c r="M24" s="49" t="s">
        <v>60</v>
      </c>
      <c r="N24" s="82">
        <v>2.9190869827233103E-4</v>
      </c>
    </row>
    <row r="25" spans="2:14" ht="16.2" thickBot="1" x14ac:dyDescent="0.35">
      <c r="B25" s="13"/>
      <c r="C25" s="14"/>
      <c r="D25" s="15"/>
      <c r="E25" s="16"/>
      <c r="F25" s="17"/>
      <c r="G25" s="18"/>
      <c r="H25" s="45"/>
      <c r="I25" s="50"/>
      <c r="J25" s="51"/>
      <c r="K25" s="24" t="s">
        <v>61</v>
      </c>
      <c r="L25" s="77">
        <v>6.3657352447894002E-6</v>
      </c>
      <c r="M25" s="27" t="s">
        <v>62</v>
      </c>
      <c r="N25" s="77">
        <v>3.8285986281390999E-4</v>
      </c>
    </row>
    <row r="26" spans="2:14" ht="16.2" thickBot="1" x14ac:dyDescent="0.35">
      <c r="B26" s="13"/>
      <c r="C26" s="14"/>
      <c r="D26" s="15"/>
      <c r="E26" s="16"/>
      <c r="F26" s="17"/>
      <c r="G26" s="18"/>
      <c r="H26" s="45"/>
      <c r="I26" s="50"/>
      <c r="J26" s="51"/>
      <c r="K26" s="24" t="s">
        <v>63</v>
      </c>
      <c r="L26" s="77">
        <v>2.69805421313607E-5</v>
      </c>
      <c r="M26" s="27" t="s">
        <v>64</v>
      </c>
      <c r="N26" s="77">
        <v>5.2398377953122104E-4</v>
      </c>
    </row>
    <row r="27" spans="2:14" ht="16.2" thickBot="1" x14ac:dyDescent="0.35">
      <c r="B27" s="13"/>
      <c r="C27" s="14"/>
      <c r="D27" s="15"/>
      <c r="E27" s="16"/>
      <c r="F27" s="17"/>
      <c r="G27" s="18"/>
      <c r="H27" s="45"/>
      <c r="I27" s="50"/>
      <c r="J27" s="51"/>
      <c r="K27" s="24" t="s">
        <v>65</v>
      </c>
      <c r="L27" s="77">
        <v>3.1081086042168503E-5</v>
      </c>
      <c r="M27" s="27" t="s">
        <v>66</v>
      </c>
      <c r="N27" s="77">
        <v>2.10302018778686E-3</v>
      </c>
    </row>
    <row r="28" spans="2:14" ht="16.2" thickBot="1" x14ac:dyDescent="0.35">
      <c r="B28" s="13"/>
      <c r="C28" s="14"/>
      <c r="D28" s="15"/>
      <c r="E28" s="16"/>
      <c r="F28" s="17"/>
      <c r="G28" s="18"/>
      <c r="H28" s="45"/>
      <c r="I28" s="50"/>
      <c r="J28" s="51"/>
      <c r="K28" s="24" t="s">
        <v>67</v>
      </c>
      <c r="L28" s="77">
        <v>1.25877123821953E-4</v>
      </c>
      <c r="M28" s="27" t="s">
        <v>68</v>
      </c>
      <c r="N28" s="77">
        <v>2.4376751449801401E-3</v>
      </c>
    </row>
    <row r="29" spans="2:14" ht="16.2" thickBot="1" x14ac:dyDescent="0.35">
      <c r="B29" s="13"/>
      <c r="C29" s="14"/>
      <c r="D29" s="15"/>
      <c r="E29" s="16"/>
      <c r="F29" s="17"/>
      <c r="G29" s="18"/>
      <c r="H29" s="45"/>
      <c r="I29" s="50"/>
      <c r="J29" s="51"/>
      <c r="K29" s="24" t="s">
        <v>69</v>
      </c>
      <c r="L29" s="77">
        <v>1.70013640872131E-4</v>
      </c>
      <c r="M29" s="27" t="s">
        <v>70</v>
      </c>
      <c r="N29" s="77">
        <v>4.7037618756075898E-3</v>
      </c>
    </row>
    <row r="30" spans="2:14" ht="16.2" thickBot="1" x14ac:dyDescent="0.35">
      <c r="B30" s="13"/>
      <c r="C30" s="14"/>
      <c r="D30" s="15"/>
      <c r="E30" s="16"/>
      <c r="F30" s="17"/>
      <c r="G30" s="18"/>
      <c r="H30" s="45"/>
      <c r="I30" s="50"/>
      <c r="J30" s="51"/>
      <c r="K30" s="24" t="s">
        <v>71</v>
      </c>
      <c r="L30" s="77">
        <v>1.4352818796383099E-3</v>
      </c>
      <c r="M30" s="27" t="s">
        <v>72</v>
      </c>
      <c r="N30" s="77">
        <v>5.5004656819097096E-3</v>
      </c>
    </row>
    <row r="31" spans="2:14" ht="16.2" thickBot="1" x14ac:dyDescent="0.35">
      <c r="B31" s="13"/>
      <c r="C31" s="14"/>
      <c r="D31" s="15"/>
      <c r="E31" s="16"/>
      <c r="F31" s="17"/>
      <c r="G31" s="18"/>
      <c r="H31" s="45"/>
      <c r="I31" s="50"/>
      <c r="J31" s="51"/>
      <c r="K31" s="24" t="s">
        <v>73</v>
      </c>
      <c r="L31" s="77">
        <v>1.50293027927588E-3</v>
      </c>
      <c r="M31" s="27" t="s">
        <v>74</v>
      </c>
      <c r="N31" s="77">
        <v>6.6801192166764901E-3</v>
      </c>
    </row>
    <row r="32" spans="2:14" ht="16.2" thickBot="1" x14ac:dyDescent="0.35">
      <c r="B32" s="13"/>
      <c r="C32" s="14"/>
      <c r="D32" s="15"/>
      <c r="E32" s="16"/>
      <c r="F32" s="17"/>
      <c r="G32" s="18"/>
      <c r="H32" s="45"/>
      <c r="I32" s="50"/>
      <c r="J32" s="51"/>
      <c r="K32" s="24" t="s">
        <v>75</v>
      </c>
      <c r="L32" s="77">
        <v>1.67957865553187E-3</v>
      </c>
      <c r="M32" s="27" t="s">
        <v>76</v>
      </c>
      <c r="N32" s="77">
        <v>8.9104320360234596E-3</v>
      </c>
    </row>
    <row r="33" spans="1:14" ht="16.2" thickBot="1" x14ac:dyDescent="0.35">
      <c r="B33" s="13"/>
      <c r="C33" s="14"/>
      <c r="D33" s="15"/>
      <c r="E33" s="16"/>
      <c r="F33" s="17"/>
      <c r="G33" s="18"/>
      <c r="H33" s="45"/>
      <c r="I33" s="52"/>
      <c r="J33" s="53"/>
      <c r="K33" s="29" t="s">
        <v>77</v>
      </c>
      <c r="L33" s="79">
        <v>1.77872631583939E-3</v>
      </c>
      <c r="M33" s="30" t="s">
        <v>78</v>
      </c>
      <c r="N33" s="79">
        <v>1.0607497851961399E-2</v>
      </c>
    </row>
    <row r="34" spans="1:14" ht="15.6" x14ac:dyDescent="0.3">
      <c r="B34" s="54" t="s">
        <v>79</v>
      </c>
      <c r="C34" s="55" t="s">
        <v>80</v>
      </c>
      <c r="D34" s="56" t="s">
        <v>81</v>
      </c>
      <c r="E34" s="57">
        <v>159631189</v>
      </c>
      <c r="F34" s="58">
        <v>159943086</v>
      </c>
      <c r="G34" s="59" t="s">
        <v>13</v>
      </c>
      <c r="H34" s="60" t="s">
        <v>82</v>
      </c>
      <c r="I34" s="50"/>
      <c r="J34" s="50"/>
      <c r="K34" s="61" t="s">
        <v>83</v>
      </c>
      <c r="L34" s="83">
        <v>3.0130666953483002E-4</v>
      </c>
      <c r="M34" s="62" t="s">
        <v>84</v>
      </c>
      <c r="N34" s="83">
        <v>9.2649683160648897E-3</v>
      </c>
    </row>
    <row r="35" spans="1:14" s="63" customFormat="1" ht="15.6" x14ac:dyDescent="0.3">
      <c r="B35" s="54"/>
      <c r="C35" s="55"/>
      <c r="D35" s="56"/>
      <c r="E35" s="57"/>
      <c r="F35" s="58"/>
      <c r="G35" s="59"/>
      <c r="H35" s="60"/>
      <c r="I35" s="50"/>
      <c r="J35" s="50"/>
      <c r="K35" s="26" t="s">
        <v>85</v>
      </c>
      <c r="L35" s="78">
        <v>9.8163943326918801E-3</v>
      </c>
      <c r="M35" s="27" t="s">
        <v>86</v>
      </c>
      <c r="N35" s="77">
        <v>1.64896909261238E-2</v>
      </c>
    </row>
    <row r="36" spans="1:14" ht="15.6" x14ac:dyDescent="0.3">
      <c r="A36" s="63"/>
      <c r="B36" s="54"/>
      <c r="C36" s="55"/>
      <c r="D36" s="56"/>
      <c r="E36" s="57"/>
      <c r="F36" s="58"/>
      <c r="G36" s="59"/>
      <c r="H36" s="60"/>
      <c r="I36" s="50"/>
      <c r="J36" s="50"/>
      <c r="K36" s="24" t="s">
        <v>87</v>
      </c>
      <c r="L36" s="77">
        <v>1.1611209280604801E-2</v>
      </c>
      <c r="M36" s="27" t="s">
        <v>88</v>
      </c>
      <c r="N36" s="77">
        <v>2.6855528247222898E-2</v>
      </c>
    </row>
    <row r="37" spans="1:14" ht="15.6" x14ac:dyDescent="0.3">
      <c r="A37" s="63"/>
      <c r="B37" s="54"/>
      <c r="C37" s="55"/>
      <c r="D37" s="56"/>
      <c r="E37" s="57"/>
      <c r="F37" s="58"/>
      <c r="G37" s="59"/>
      <c r="H37" s="60"/>
      <c r="I37" s="50"/>
      <c r="J37" s="50"/>
      <c r="K37" s="24" t="s">
        <v>89</v>
      </c>
      <c r="L37" s="77">
        <v>1.3087602303518599E-2</v>
      </c>
      <c r="M37" s="27" t="s">
        <v>90</v>
      </c>
      <c r="N37" s="77">
        <v>3.0527168006315299E-2</v>
      </c>
    </row>
    <row r="38" spans="1:14" ht="15.6" x14ac:dyDescent="0.3">
      <c r="A38" s="63"/>
      <c r="B38" s="54"/>
      <c r="C38" s="55"/>
      <c r="D38" s="56"/>
      <c r="E38" s="57"/>
      <c r="F38" s="58"/>
      <c r="G38" s="59"/>
      <c r="H38" s="60"/>
      <c r="I38" s="50"/>
      <c r="J38" s="50"/>
      <c r="K38" s="24" t="s">
        <v>91</v>
      </c>
      <c r="L38" s="77">
        <v>1.3087602303518599E-2</v>
      </c>
      <c r="M38" s="27" t="s">
        <v>92</v>
      </c>
      <c r="N38" s="77">
        <v>3.2767683816573502E-2</v>
      </c>
    </row>
    <row r="39" spans="1:14" ht="15.6" x14ac:dyDescent="0.3">
      <c r="A39" s="63"/>
      <c r="B39" s="54"/>
      <c r="C39" s="55"/>
      <c r="D39" s="56"/>
      <c r="E39" s="57"/>
      <c r="F39" s="58"/>
      <c r="G39" s="59"/>
      <c r="H39" s="60"/>
      <c r="I39" s="50"/>
      <c r="J39" s="50"/>
      <c r="K39" s="24" t="s">
        <v>93</v>
      </c>
      <c r="L39" s="77">
        <v>1.5321241699620699E-2</v>
      </c>
      <c r="M39" s="27" t="s">
        <v>94</v>
      </c>
      <c r="N39" s="77">
        <v>3.4833907422907297E-2</v>
      </c>
    </row>
    <row r="40" spans="1:14" ht="15.6" x14ac:dyDescent="0.3">
      <c r="A40" s="63"/>
      <c r="B40" s="54"/>
      <c r="C40" s="55"/>
      <c r="D40" s="56"/>
      <c r="E40" s="57"/>
      <c r="F40" s="58"/>
      <c r="G40" s="59"/>
      <c r="H40" s="60"/>
      <c r="I40" s="50"/>
      <c r="J40" s="50"/>
      <c r="K40" s="24" t="s">
        <v>95</v>
      </c>
      <c r="L40" s="77">
        <v>1.6425178742504199E-2</v>
      </c>
      <c r="M40" s="27" t="s">
        <v>96</v>
      </c>
      <c r="N40" s="77">
        <v>3.5804451517265197E-2</v>
      </c>
    </row>
    <row r="41" spans="1:14" ht="15.6" x14ac:dyDescent="0.3">
      <c r="A41" s="63"/>
      <c r="B41" s="54"/>
      <c r="C41" s="55"/>
      <c r="D41" s="56"/>
      <c r="E41" s="57"/>
      <c r="F41" s="58"/>
      <c r="G41" s="59"/>
      <c r="H41" s="60"/>
      <c r="I41" s="50"/>
      <c r="J41" s="50"/>
      <c r="K41" s="24" t="s">
        <v>97</v>
      </c>
      <c r="L41" s="77">
        <v>2.1299593103827199E-2</v>
      </c>
      <c r="M41" s="27" t="s">
        <v>98</v>
      </c>
      <c r="N41" s="77">
        <v>3.5875513093547903E-2</v>
      </c>
    </row>
    <row r="42" spans="1:14" ht="15.6" x14ac:dyDescent="0.3">
      <c r="A42" s="63"/>
      <c r="B42" s="54"/>
      <c r="C42" s="55"/>
      <c r="D42" s="56"/>
      <c r="E42" s="57"/>
      <c r="F42" s="58"/>
      <c r="G42" s="59"/>
      <c r="H42" s="60"/>
      <c r="I42" s="50"/>
      <c r="J42" s="50"/>
      <c r="K42" s="24" t="s">
        <v>99</v>
      </c>
      <c r="L42" s="77">
        <v>2.1835814081664299E-2</v>
      </c>
      <c r="M42" s="27" t="s">
        <v>100</v>
      </c>
      <c r="N42" s="77">
        <v>3.5945408576506903E-2</v>
      </c>
    </row>
    <row r="43" spans="1:14" ht="16.2" thickBot="1" x14ac:dyDescent="0.35">
      <c r="A43" s="63"/>
      <c r="B43" s="54"/>
      <c r="C43" s="55"/>
      <c r="D43" s="56"/>
      <c r="E43" s="57"/>
      <c r="F43" s="58"/>
      <c r="G43" s="59"/>
      <c r="H43" s="60"/>
      <c r="I43" s="50"/>
      <c r="J43" s="50"/>
      <c r="K43" s="64" t="s">
        <v>101</v>
      </c>
      <c r="L43" s="84">
        <v>2.4147287964450301E-2</v>
      </c>
      <c r="M43" s="44" t="s">
        <v>70</v>
      </c>
      <c r="N43" s="84">
        <v>4.7154480313617297E-2</v>
      </c>
    </row>
    <row r="44" spans="1:14" ht="16.2" thickBot="1" x14ac:dyDescent="0.35">
      <c r="B44" s="13" t="s">
        <v>102</v>
      </c>
      <c r="C44" s="14" t="s">
        <v>103</v>
      </c>
      <c r="D44" s="15" t="s">
        <v>104</v>
      </c>
      <c r="E44" s="16">
        <v>111804714</v>
      </c>
      <c r="F44" s="17">
        <v>111919505</v>
      </c>
      <c r="G44" s="45" t="s">
        <v>58</v>
      </c>
      <c r="H44" s="65" t="s">
        <v>105</v>
      </c>
      <c r="I44" s="46"/>
      <c r="J44" s="47"/>
      <c r="K44" s="22" t="s">
        <v>106</v>
      </c>
      <c r="L44" s="76">
        <v>4.6472271593186896E-3</v>
      </c>
      <c r="M44" s="49" t="s">
        <v>107</v>
      </c>
      <c r="N44" s="82">
        <v>3.5460645078103899E-3</v>
      </c>
    </row>
    <row r="45" spans="1:14" s="63" customFormat="1" ht="16.2" thickBot="1" x14ac:dyDescent="0.35">
      <c r="B45" s="13"/>
      <c r="C45" s="14"/>
      <c r="D45" s="15"/>
      <c r="E45" s="16"/>
      <c r="F45" s="17"/>
      <c r="G45" s="45"/>
      <c r="H45" s="65"/>
      <c r="I45" s="50"/>
      <c r="J45" s="51"/>
      <c r="K45" s="24" t="s">
        <v>108</v>
      </c>
      <c r="L45" s="77">
        <v>6.7983980228095804E-3</v>
      </c>
      <c r="M45" s="27" t="s">
        <v>109</v>
      </c>
      <c r="N45" s="77">
        <v>8.1742651581675103E-3</v>
      </c>
    </row>
    <row r="46" spans="1:14" s="63" customFormat="1" ht="16.2" thickBot="1" x14ac:dyDescent="0.35">
      <c r="B46" s="13"/>
      <c r="C46" s="14"/>
      <c r="D46" s="15"/>
      <c r="E46" s="16"/>
      <c r="F46" s="17"/>
      <c r="G46" s="45"/>
      <c r="H46" s="65"/>
      <c r="I46" s="50"/>
      <c r="J46" s="51"/>
      <c r="K46" s="26" t="s">
        <v>110</v>
      </c>
      <c r="L46" s="78">
        <v>7.7077825525487696E-3</v>
      </c>
      <c r="M46" s="27" t="s">
        <v>111</v>
      </c>
      <c r="N46" s="77">
        <v>9.6851222080431808E-3</v>
      </c>
    </row>
    <row r="47" spans="1:14" ht="16.2" thickBot="1" x14ac:dyDescent="0.35">
      <c r="A47" s="63"/>
      <c r="B47" s="13"/>
      <c r="C47" s="14"/>
      <c r="D47" s="15"/>
      <c r="E47" s="16"/>
      <c r="F47" s="17"/>
      <c r="G47" s="45"/>
      <c r="H47" s="65"/>
      <c r="I47" s="50"/>
      <c r="J47" s="51"/>
      <c r="K47" s="24" t="s">
        <v>112</v>
      </c>
      <c r="L47" s="77">
        <v>8.3320206140486703E-3</v>
      </c>
      <c r="M47" s="27" t="s">
        <v>113</v>
      </c>
      <c r="N47" s="77">
        <v>1.0210771049152099E-2</v>
      </c>
    </row>
    <row r="48" spans="1:14" ht="16.2" thickBot="1" x14ac:dyDescent="0.35">
      <c r="A48" s="63"/>
      <c r="B48" s="13"/>
      <c r="C48" s="14"/>
      <c r="D48" s="15"/>
      <c r="E48" s="16"/>
      <c r="F48" s="17"/>
      <c r="G48" s="45"/>
      <c r="H48" s="65"/>
      <c r="I48" s="50"/>
      <c r="J48" s="51"/>
      <c r="K48" s="24" t="s">
        <v>114</v>
      </c>
      <c r="L48" s="77">
        <v>1.1177022689097999E-2</v>
      </c>
      <c r="M48" s="27" t="s">
        <v>115</v>
      </c>
      <c r="N48" s="77">
        <v>1.10180449097305E-2</v>
      </c>
    </row>
    <row r="49" spans="1:14" ht="16.2" thickBot="1" x14ac:dyDescent="0.35">
      <c r="A49" s="63"/>
      <c r="B49" s="13"/>
      <c r="C49" s="14"/>
      <c r="D49" s="15"/>
      <c r="E49" s="16"/>
      <c r="F49" s="17"/>
      <c r="G49" s="45"/>
      <c r="H49" s="65"/>
      <c r="I49" s="50"/>
      <c r="J49" s="51"/>
      <c r="K49" s="24" t="s">
        <v>116</v>
      </c>
      <c r="L49" s="77">
        <v>1.25542481672479E-2</v>
      </c>
      <c r="M49" s="27" t="s">
        <v>117</v>
      </c>
      <c r="N49" s="77">
        <v>1.26775312295278E-2</v>
      </c>
    </row>
    <row r="50" spans="1:14" ht="16.2" thickBot="1" x14ac:dyDescent="0.35">
      <c r="A50" s="63"/>
      <c r="B50" s="13"/>
      <c r="C50" s="14"/>
      <c r="D50" s="15"/>
      <c r="E50" s="16"/>
      <c r="F50" s="17"/>
      <c r="G50" s="45"/>
      <c r="H50" s="65"/>
      <c r="I50" s="50"/>
      <c r="J50" s="51"/>
      <c r="K50" s="24" t="s">
        <v>118</v>
      </c>
      <c r="L50" s="77">
        <v>1.5547742064664E-2</v>
      </c>
      <c r="M50" s="27" t="s">
        <v>119</v>
      </c>
      <c r="N50" s="77">
        <v>2.12669904945317E-2</v>
      </c>
    </row>
    <row r="51" spans="1:14" ht="16.2" thickBot="1" x14ac:dyDescent="0.35">
      <c r="A51" s="63"/>
      <c r="B51" s="13"/>
      <c r="C51" s="14"/>
      <c r="D51" s="15"/>
      <c r="E51" s="16"/>
      <c r="F51" s="17"/>
      <c r="G51" s="45"/>
      <c r="H51" s="65"/>
      <c r="I51" s="50"/>
      <c r="J51" s="51"/>
      <c r="K51" s="24" t="s">
        <v>120</v>
      </c>
      <c r="L51" s="77">
        <v>1.5719614369234101E-2</v>
      </c>
      <c r="M51" s="27" t="s">
        <v>121</v>
      </c>
      <c r="N51" s="77">
        <v>2.2791643707507799E-2</v>
      </c>
    </row>
    <row r="52" spans="1:14" ht="29.4" thickBot="1" x14ac:dyDescent="0.35">
      <c r="A52" s="63"/>
      <c r="B52" s="13"/>
      <c r="C52" s="14"/>
      <c r="D52" s="15"/>
      <c r="E52" s="16"/>
      <c r="F52" s="17"/>
      <c r="G52" s="45"/>
      <c r="H52" s="65"/>
      <c r="I52" s="50"/>
      <c r="J52" s="51"/>
      <c r="K52" s="66" t="s">
        <v>122</v>
      </c>
      <c r="L52" s="77">
        <v>1.59694452132212E-2</v>
      </c>
      <c r="M52" s="27" t="s">
        <v>123</v>
      </c>
      <c r="N52" s="77">
        <v>2.30400089429432E-2</v>
      </c>
    </row>
    <row r="53" spans="1:14" ht="16.2" thickBot="1" x14ac:dyDescent="0.35">
      <c r="A53" s="63"/>
      <c r="B53" s="13"/>
      <c r="C53" s="14"/>
      <c r="D53" s="15"/>
      <c r="E53" s="16"/>
      <c r="F53" s="17"/>
      <c r="G53" s="45"/>
      <c r="H53" s="65"/>
      <c r="I53" s="52"/>
      <c r="J53" s="53"/>
      <c r="K53" s="29" t="s">
        <v>124</v>
      </c>
      <c r="L53" s="79">
        <v>1.7209820236830702E-2</v>
      </c>
      <c r="M53" s="30" t="s">
        <v>125</v>
      </c>
      <c r="N53" s="79">
        <v>2.3275156187980098E-2</v>
      </c>
    </row>
    <row r="54" spans="1:14" ht="15.6" x14ac:dyDescent="0.3">
      <c r="B54" s="54" t="s">
        <v>126</v>
      </c>
      <c r="C54" s="55" t="s">
        <v>127</v>
      </c>
      <c r="D54" s="56" t="s">
        <v>104</v>
      </c>
      <c r="E54" s="57">
        <v>111921078</v>
      </c>
      <c r="F54" s="58">
        <v>111923498</v>
      </c>
      <c r="G54" s="67" t="s">
        <v>58</v>
      </c>
      <c r="H54" s="68" t="s">
        <v>105</v>
      </c>
      <c r="I54" s="50"/>
      <c r="J54" s="50"/>
      <c r="K54" s="61" t="s">
        <v>128</v>
      </c>
      <c r="L54" s="83">
        <v>3.15364494973723E-3</v>
      </c>
      <c r="M54" s="62" t="s">
        <v>129</v>
      </c>
      <c r="N54" s="83">
        <v>6.8974705387828397E-3</v>
      </c>
    </row>
    <row r="55" spans="1:14" s="63" customFormat="1" ht="15.6" x14ac:dyDescent="0.3">
      <c r="B55" s="54"/>
      <c r="C55" s="55"/>
      <c r="D55" s="56"/>
      <c r="E55" s="57"/>
      <c r="F55" s="58"/>
      <c r="G55" s="67"/>
      <c r="H55" s="68"/>
      <c r="I55" s="50"/>
      <c r="J55" s="50"/>
      <c r="K55" s="24" t="s">
        <v>130</v>
      </c>
      <c r="L55" s="77">
        <v>4.3940800343243496E-3</v>
      </c>
      <c r="M55" s="27" t="s">
        <v>111</v>
      </c>
      <c r="N55" s="77">
        <v>7.4924634033181796E-3</v>
      </c>
    </row>
    <row r="56" spans="1:14" s="63" customFormat="1" ht="15.6" x14ac:dyDescent="0.3">
      <c r="B56" s="54"/>
      <c r="C56" s="55"/>
      <c r="D56" s="56"/>
      <c r="E56" s="57"/>
      <c r="F56" s="58"/>
      <c r="G56" s="67"/>
      <c r="H56" s="68"/>
      <c r="I56" s="50"/>
      <c r="J56" s="50"/>
      <c r="K56" s="24" t="s">
        <v>131</v>
      </c>
      <c r="L56" s="77">
        <v>4.3940800343243496E-3</v>
      </c>
      <c r="M56" s="27" t="s">
        <v>132</v>
      </c>
      <c r="N56" s="77">
        <v>1.3027555590182699E-2</v>
      </c>
    </row>
    <row r="57" spans="1:14" ht="15.6" x14ac:dyDescent="0.3">
      <c r="A57" s="63"/>
      <c r="B57" s="54"/>
      <c r="C57" s="55"/>
      <c r="D57" s="56"/>
      <c r="E57" s="57"/>
      <c r="F57" s="58"/>
      <c r="G57" s="67"/>
      <c r="H57" s="68"/>
      <c r="I57" s="50"/>
      <c r="J57" s="50"/>
      <c r="K57" s="26" t="s">
        <v>133</v>
      </c>
      <c r="L57" s="78">
        <v>5.9519667559471403E-3</v>
      </c>
      <c r="M57" s="27" t="s">
        <v>134</v>
      </c>
      <c r="N57" s="77">
        <v>1.5918040801660299E-2</v>
      </c>
    </row>
    <row r="58" spans="1:14" x14ac:dyDescent="0.3">
      <c r="A58" s="63"/>
      <c r="B58" s="54"/>
      <c r="C58" s="55"/>
      <c r="D58" s="56"/>
      <c r="E58" s="57"/>
      <c r="F58" s="58"/>
      <c r="G58" s="67"/>
      <c r="H58" s="68"/>
      <c r="I58" s="1"/>
      <c r="J58" s="1"/>
      <c r="K58" s="24" t="s">
        <v>135</v>
      </c>
      <c r="L58" s="77">
        <v>6.9879826883228798E-3</v>
      </c>
      <c r="M58" s="27" t="s">
        <v>136</v>
      </c>
      <c r="N58" s="77">
        <v>1.78624879728079E-2</v>
      </c>
    </row>
    <row r="59" spans="1:14" x14ac:dyDescent="0.3">
      <c r="A59" s="63"/>
      <c r="B59" s="54"/>
      <c r="C59" s="55"/>
      <c r="D59" s="56"/>
      <c r="E59" s="57"/>
      <c r="F59" s="58"/>
      <c r="G59" s="67"/>
      <c r="H59" s="68"/>
      <c r="I59" s="1"/>
      <c r="J59" s="1"/>
      <c r="K59" s="24" t="s">
        <v>137</v>
      </c>
      <c r="L59" s="77">
        <v>7.0933624444900903E-3</v>
      </c>
      <c r="M59" s="27" t="s">
        <v>138</v>
      </c>
      <c r="N59" s="77">
        <v>1.78624879728079E-2</v>
      </c>
    </row>
    <row r="60" spans="1:14" x14ac:dyDescent="0.3">
      <c r="A60" s="63"/>
      <c r="B60" s="54"/>
      <c r="C60" s="55"/>
      <c r="D60" s="56"/>
      <c r="E60" s="57"/>
      <c r="F60" s="58"/>
      <c r="G60" s="67"/>
      <c r="H60" s="68"/>
      <c r="I60" s="1"/>
      <c r="J60" s="1"/>
      <c r="K60" s="24" t="s">
        <v>139</v>
      </c>
      <c r="L60" s="77">
        <v>8.5453732556027302E-3</v>
      </c>
      <c r="M60" s="27" t="s">
        <v>140</v>
      </c>
      <c r="N60" s="77">
        <v>1.85132247763224E-2</v>
      </c>
    </row>
    <row r="61" spans="1:14" x14ac:dyDescent="0.3">
      <c r="B61" s="54"/>
      <c r="C61" s="55"/>
      <c r="D61" s="56"/>
      <c r="E61" s="57"/>
      <c r="F61" s="58"/>
      <c r="G61" s="67"/>
      <c r="H61" s="68"/>
      <c r="K61" s="24" t="s">
        <v>141</v>
      </c>
      <c r="L61" s="77">
        <v>9.1558266644452303E-3</v>
      </c>
      <c r="M61" s="27" t="s">
        <v>142</v>
      </c>
      <c r="N61" s="77">
        <v>1.8891452223454602E-2</v>
      </c>
    </row>
    <row r="62" spans="1:14" x14ac:dyDescent="0.3">
      <c r="B62" s="54"/>
      <c r="C62" s="55"/>
      <c r="D62" s="56"/>
      <c r="E62" s="57"/>
      <c r="F62" s="58"/>
      <c r="G62" s="67"/>
      <c r="H62" s="68"/>
      <c r="K62" s="24" t="s">
        <v>143</v>
      </c>
      <c r="L62" s="77">
        <v>1.07841098293655E-2</v>
      </c>
      <c r="M62" s="27" t="s">
        <v>144</v>
      </c>
      <c r="N62" s="77">
        <v>2.5695583791410698E-2</v>
      </c>
    </row>
    <row r="63" spans="1:14" ht="15" thickBot="1" x14ac:dyDescent="0.35">
      <c r="B63" s="54"/>
      <c r="C63" s="55"/>
      <c r="D63" s="56"/>
      <c r="E63" s="57"/>
      <c r="F63" s="58"/>
      <c r="G63" s="67"/>
      <c r="H63" s="68"/>
      <c r="K63" s="64" t="s">
        <v>145</v>
      </c>
      <c r="L63" s="84">
        <v>1.1775467276825E-2</v>
      </c>
      <c r="M63" s="44" t="s">
        <v>146</v>
      </c>
      <c r="N63" s="84">
        <v>2.5695583791410698E-2</v>
      </c>
    </row>
    <row r="64" spans="1:14" ht="16.2" thickBot="1" x14ac:dyDescent="0.35">
      <c r="B64" s="13" t="s">
        <v>147</v>
      </c>
      <c r="C64" s="14" t="s">
        <v>148</v>
      </c>
      <c r="D64" s="15" t="s">
        <v>149</v>
      </c>
      <c r="E64" s="16">
        <v>128396037</v>
      </c>
      <c r="F64" s="17">
        <v>128400284</v>
      </c>
      <c r="G64" s="18" t="s">
        <v>13</v>
      </c>
      <c r="H64" s="65" t="s">
        <v>105</v>
      </c>
      <c r="I64" s="46"/>
      <c r="J64" s="47"/>
      <c r="K64" s="48" t="s">
        <v>150</v>
      </c>
      <c r="L64" s="82">
        <v>3.7256496538516301E-4</v>
      </c>
      <c r="M64" s="49" t="s">
        <v>151</v>
      </c>
      <c r="N64" s="82">
        <v>3.0147004657864402E-3</v>
      </c>
    </row>
    <row r="65" spans="2:14" ht="16.2" thickBot="1" x14ac:dyDescent="0.35">
      <c r="B65" s="13"/>
      <c r="C65" s="14"/>
      <c r="D65" s="15"/>
      <c r="E65" s="16"/>
      <c r="F65" s="17"/>
      <c r="G65" s="18"/>
      <c r="H65" s="65"/>
      <c r="I65" s="50"/>
      <c r="J65" s="51"/>
      <c r="K65" s="24" t="s">
        <v>152</v>
      </c>
      <c r="L65" s="77">
        <v>3.1849392037360301E-3</v>
      </c>
      <c r="M65" s="27" t="s">
        <v>153</v>
      </c>
      <c r="N65" s="77">
        <v>3.3290273391493601E-3</v>
      </c>
    </row>
    <row r="66" spans="2:14" ht="16.2" thickBot="1" x14ac:dyDescent="0.35">
      <c r="B66" s="13"/>
      <c r="C66" s="14"/>
      <c r="D66" s="15"/>
      <c r="E66" s="16"/>
      <c r="F66" s="17"/>
      <c r="G66" s="18"/>
      <c r="H66" s="65"/>
      <c r="I66" s="50"/>
      <c r="J66" s="51"/>
      <c r="K66" s="24" t="s">
        <v>154</v>
      </c>
      <c r="L66" s="77">
        <v>3.6017711312519999E-3</v>
      </c>
      <c r="M66" s="27" t="s">
        <v>155</v>
      </c>
      <c r="N66" s="77">
        <v>1.7503667268679201E-2</v>
      </c>
    </row>
    <row r="67" spans="2:14" ht="16.2" thickBot="1" x14ac:dyDescent="0.35">
      <c r="B67" s="13"/>
      <c r="C67" s="14"/>
      <c r="D67" s="15"/>
      <c r="E67" s="16"/>
      <c r="F67" s="17"/>
      <c r="G67" s="18"/>
      <c r="H67" s="65"/>
      <c r="I67" s="50"/>
      <c r="J67" s="51"/>
      <c r="K67" s="24" t="s">
        <v>156</v>
      </c>
      <c r="L67" s="77">
        <v>3.6056993751487098E-3</v>
      </c>
      <c r="M67" s="27" t="s">
        <v>157</v>
      </c>
      <c r="N67" s="77">
        <v>2.0279414534470099E-2</v>
      </c>
    </row>
    <row r="68" spans="2:14" ht="16.2" thickBot="1" x14ac:dyDescent="0.35">
      <c r="B68" s="13"/>
      <c r="C68" s="14"/>
      <c r="D68" s="15"/>
      <c r="E68" s="16"/>
      <c r="F68" s="17"/>
      <c r="G68" s="18"/>
      <c r="H68" s="65"/>
      <c r="I68" s="50"/>
      <c r="J68" s="51"/>
      <c r="K68" s="24" t="s">
        <v>158</v>
      </c>
      <c r="L68" s="77">
        <v>4.8029088448547797E-3</v>
      </c>
      <c r="M68" s="27" t="s">
        <v>159</v>
      </c>
      <c r="N68" s="77">
        <v>2.4764847626562499E-2</v>
      </c>
    </row>
    <row r="69" spans="2:14" ht="16.2" thickBot="1" x14ac:dyDescent="0.35">
      <c r="B69" s="13"/>
      <c r="C69" s="14"/>
      <c r="D69" s="15"/>
      <c r="E69" s="16"/>
      <c r="F69" s="17"/>
      <c r="G69" s="18"/>
      <c r="H69" s="65"/>
      <c r="I69" s="50"/>
      <c r="J69" s="51"/>
      <c r="K69" s="24" t="s">
        <v>116</v>
      </c>
      <c r="L69" s="77">
        <v>6.0021878942316401E-3</v>
      </c>
      <c r="M69" s="27" t="s">
        <v>160</v>
      </c>
      <c r="N69" s="77">
        <v>2.4764847626562499E-2</v>
      </c>
    </row>
    <row r="70" spans="2:14" ht="16.2" thickBot="1" x14ac:dyDescent="0.35">
      <c r="B70" s="13"/>
      <c r="C70" s="14"/>
      <c r="D70" s="15"/>
      <c r="E70" s="16"/>
      <c r="F70" s="17"/>
      <c r="G70" s="18"/>
      <c r="H70" s="65"/>
      <c r="I70" s="50"/>
      <c r="J70" s="51"/>
      <c r="K70" s="24" t="s">
        <v>161</v>
      </c>
      <c r="L70" s="77">
        <v>6.3599836876577298E-3</v>
      </c>
      <c r="M70" s="27" t="s">
        <v>162</v>
      </c>
      <c r="N70" s="77">
        <v>3.3117714417700603E-2</v>
      </c>
    </row>
    <row r="71" spans="2:14" ht="16.2" thickBot="1" x14ac:dyDescent="0.35">
      <c r="B71" s="13"/>
      <c r="C71" s="14"/>
      <c r="D71" s="15"/>
      <c r="E71" s="16"/>
      <c r="F71" s="17"/>
      <c r="G71" s="18"/>
      <c r="H71" s="65"/>
      <c r="I71" s="50"/>
      <c r="J71" s="51"/>
      <c r="K71" s="24" t="s">
        <v>163</v>
      </c>
      <c r="L71" s="77">
        <v>6.5596799866900002E-3</v>
      </c>
      <c r="M71" s="27" t="s">
        <v>164</v>
      </c>
      <c r="N71" s="77">
        <v>3.34213517157523E-2</v>
      </c>
    </row>
    <row r="72" spans="2:14" ht="16.2" thickBot="1" x14ac:dyDescent="0.35">
      <c r="B72" s="13"/>
      <c r="C72" s="14"/>
      <c r="D72" s="15"/>
      <c r="E72" s="16"/>
      <c r="F72" s="17"/>
      <c r="G72" s="18"/>
      <c r="H72" s="65"/>
      <c r="I72" s="50"/>
      <c r="J72" s="51"/>
      <c r="K72" s="24" t="s">
        <v>165</v>
      </c>
      <c r="L72" s="77">
        <v>7.1565863824905604E-3</v>
      </c>
      <c r="M72" s="27" t="s">
        <v>166</v>
      </c>
      <c r="N72" s="77">
        <v>3.3572652531191099E-2</v>
      </c>
    </row>
    <row r="73" spans="2:14" ht="16.2" thickBot="1" x14ac:dyDescent="0.35">
      <c r="B73" s="13"/>
      <c r="C73" s="14"/>
      <c r="D73" s="15"/>
      <c r="E73" s="16"/>
      <c r="F73" s="17"/>
      <c r="G73" s="18"/>
      <c r="H73" s="65"/>
      <c r="I73" s="52"/>
      <c r="J73" s="53"/>
      <c r="K73" s="29" t="s">
        <v>167</v>
      </c>
      <c r="L73" s="79">
        <v>7.3245168673278403E-3</v>
      </c>
      <c r="M73" s="30" t="s">
        <v>168</v>
      </c>
      <c r="N73" s="79">
        <v>3.8672875721375399E-2</v>
      </c>
    </row>
    <row r="74" spans="2:14" ht="15.6" x14ac:dyDescent="0.3">
      <c r="B74" s="54" t="s">
        <v>169</v>
      </c>
      <c r="C74" s="55" t="s">
        <v>170</v>
      </c>
      <c r="D74" s="56" t="s">
        <v>81</v>
      </c>
      <c r="E74" s="57">
        <v>49586739</v>
      </c>
      <c r="F74" s="58">
        <v>49591799</v>
      </c>
      <c r="G74" s="67" t="s">
        <v>58</v>
      </c>
      <c r="H74" s="69" t="s">
        <v>14</v>
      </c>
      <c r="I74" s="50"/>
      <c r="J74" s="50"/>
      <c r="K74" s="61" t="s">
        <v>171</v>
      </c>
      <c r="L74" s="83">
        <v>9.5038701947992802E-3</v>
      </c>
      <c r="M74" s="62" t="s">
        <v>172</v>
      </c>
      <c r="N74" s="83">
        <v>1.3399914415628E-2</v>
      </c>
    </row>
    <row r="75" spans="2:14" s="63" customFormat="1" ht="15.6" x14ac:dyDescent="0.3">
      <c r="B75" s="54"/>
      <c r="C75" s="55"/>
      <c r="D75" s="56"/>
      <c r="E75" s="57"/>
      <c r="F75" s="58"/>
      <c r="G75" s="67"/>
      <c r="H75" s="69"/>
      <c r="I75" s="50"/>
      <c r="J75" s="50"/>
      <c r="K75" s="24" t="s">
        <v>173</v>
      </c>
      <c r="L75" s="77">
        <v>1.00020448986704E-2</v>
      </c>
      <c r="M75" s="27" t="s">
        <v>174</v>
      </c>
      <c r="N75" s="77">
        <v>1.6620331685711399E-2</v>
      </c>
    </row>
    <row r="76" spans="2:14" s="63" customFormat="1" ht="15.6" x14ac:dyDescent="0.3">
      <c r="B76" s="54"/>
      <c r="C76" s="55"/>
      <c r="D76" s="56"/>
      <c r="E76" s="57"/>
      <c r="F76" s="58"/>
      <c r="G76" s="67"/>
      <c r="H76" s="69"/>
      <c r="I76" s="50"/>
      <c r="J76" s="50"/>
      <c r="K76" s="24" t="s">
        <v>175</v>
      </c>
      <c r="L76" s="77">
        <v>1.3035832426722301E-2</v>
      </c>
      <c r="M76" s="27" t="s">
        <v>176</v>
      </c>
      <c r="N76" s="77">
        <v>1.7196455588554701E-2</v>
      </c>
    </row>
    <row r="77" spans="2:14" s="63" customFormat="1" ht="15.6" x14ac:dyDescent="0.3">
      <c r="B77" s="54"/>
      <c r="C77" s="55"/>
      <c r="D77" s="56"/>
      <c r="E77" s="57"/>
      <c r="F77" s="58"/>
      <c r="G77" s="67"/>
      <c r="H77" s="69"/>
      <c r="I77" s="50"/>
      <c r="J77" s="50"/>
      <c r="K77" s="24" t="s">
        <v>177</v>
      </c>
      <c r="L77" s="77">
        <v>1.4123060598906801E-2</v>
      </c>
      <c r="M77" s="27" t="s">
        <v>140</v>
      </c>
      <c r="N77" s="77">
        <v>1.9999401952388099E-2</v>
      </c>
    </row>
    <row r="78" spans="2:14" s="63" customFormat="1" ht="15.6" x14ac:dyDescent="0.3">
      <c r="B78" s="54"/>
      <c r="C78" s="55"/>
      <c r="D78" s="56"/>
      <c r="E78" s="57"/>
      <c r="F78" s="58"/>
      <c r="G78" s="67"/>
      <c r="H78" s="69"/>
      <c r="I78" s="50"/>
      <c r="J78" s="50"/>
      <c r="K78" s="24" t="s">
        <v>178</v>
      </c>
      <c r="L78" s="77">
        <v>1.6710201332458399E-2</v>
      </c>
      <c r="M78" s="27" t="s">
        <v>179</v>
      </c>
      <c r="N78" s="77">
        <v>2.1113218633577902E-2</v>
      </c>
    </row>
    <row r="79" spans="2:14" s="63" customFormat="1" ht="15.6" x14ac:dyDescent="0.3">
      <c r="B79" s="54"/>
      <c r="C79" s="55"/>
      <c r="D79" s="56"/>
      <c r="E79" s="57"/>
      <c r="F79" s="58"/>
      <c r="G79" s="67"/>
      <c r="H79" s="69"/>
      <c r="I79" s="50"/>
      <c r="J79" s="50"/>
      <c r="K79" s="24" t="s">
        <v>180</v>
      </c>
      <c r="L79" s="77">
        <v>1.6974127545059201E-2</v>
      </c>
      <c r="M79" s="27" t="s">
        <v>181</v>
      </c>
      <c r="N79" s="77">
        <v>2.1407864128367E-2</v>
      </c>
    </row>
    <row r="80" spans="2:14" s="63" customFormat="1" ht="15.6" x14ac:dyDescent="0.3">
      <c r="B80" s="54"/>
      <c r="C80" s="55"/>
      <c r="D80" s="56"/>
      <c r="E80" s="57"/>
      <c r="F80" s="58"/>
      <c r="G80" s="67"/>
      <c r="H80" s="69"/>
      <c r="I80" s="50"/>
      <c r="J80" s="50"/>
      <c r="K80" s="24" t="s">
        <v>182</v>
      </c>
      <c r="L80" s="77">
        <v>1.73737421397844E-2</v>
      </c>
      <c r="M80" s="27" t="s">
        <v>183</v>
      </c>
      <c r="N80" s="77">
        <v>2.2249464747694601E-2</v>
      </c>
    </row>
    <row r="81" spans="1:14" s="63" customFormat="1" ht="15.6" x14ac:dyDescent="0.3">
      <c r="B81" s="54"/>
      <c r="C81" s="55"/>
      <c r="D81" s="56"/>
      <c r="E81" s="57"/>
      <c r="F81" s="58"/>
      <c r="G81" s="67"/>
      <c r="H81" s="69"/>
      <c r="I81" s="50"/>
      <c r="J81" s="50"/>
      <c r="K81" s="24" t="s">
        <v>184</v>
      </c>
      <c r="L81" s="77">
        <v>1.8239671147828401E-2</v>
      </c>
      <c r="M81" s="27" t="s">
        <v>185</v>
      </c>
      <c r="N81" s="77">
        <v>2.6759834159304802E-2</v>
      </c>
    </row>
    <row r="82" spans="1:14" s="63" customFormat="1" ht="15.6" x14ac:dyDescent="0.3">
      <c r="B82" s="54"/>
      <c r="C82" s="55"/>
      <c r="D82" s="56"/>
      <c r="E82" s="57"/>
      <c r="F82" s="58"/>
      <c r="G82" s="67"/>
      <c r="H82" s="69"/>
      <c r="I82" s="50"/>
      <c r="J82" s="50"/>
      <c r="K82" s="24" t="s">
        <v>186</v>
      </c>
      <c r="L82" s="77">
        <v>1.8812165442534098E-2</v>
      </c>
      <c r="M82" s="27" t="s">
        <v>187</v>
      </c>
      <c r="N82" s="77">
        <v>2.8660882497398499E-2</v>
      </c>
    </row>
    <row r="83" spans="1:14" ht="16.2" thickBot="1" x14ac:dyDescent="0.35">
      <c r="A83" s="63"/>
      <c r="B83" s="54"/>
      <c r="C83" s="55"/>
      <c r="D83" s="56"/>
      <c r="E83" s="57"/>
      <c r="F83" s="58"/>
      <c r="G83" s="67"/>
      <c r="H83" s="69"/>
      <c r="I83" s="50"/>
      <c r="J83" s="50"/>
      <c r="K83" s="64" t="s">
        <v>188</v>
      </c>
      <c r="L83" s="84">
        <v>1.9038846248875502E-2</v>
      </c>
      <c r="M83" s="44" t="s">
        <v>189</v>
      </c>
      <c r="N83" s="84">
        <v>2.89225747816068E-2</v>
      </c>
    </row>
    <row r="84" spans="1:14" ht="16.2" thickBot="1" x14ac:dyDescent="0.35">
      <c r="B84" s="13" t="s">
        <v>190</v>
      </c>
      <c r="C84" s="14" t="s">
        <v>191</v>
      </c>
      <c r="D84" s="15" t="s">
        <v>192</v>
      </c>
      <c r="E84" s="16">
        <v>152876149</v>
      </c>
      <c r="F84" s="17">
        <v>152878380</v>
      </c>
      <c r="G84" s="18" t="s">
        <v>13</v>
      </c>
      <c r="H84" s="20" t="s">
        <v>15</v>
      </c>
      <c r="I84" s="46"/>
      <c r="J84" s="47"/>
      <c r="K84" s="61" t="s">
        <v>193</v>
      </c>
      <c r="L84" s="83">
        <v>6.9678952316374098E-3</v>
      </c>
      <c r="M84" s="62" t="s">
        <v>194</v>
      </c>
      <c r="N84" s="83">
        <v>3.3357251699666999E-3</v>
      </c>
    </row>
    <row r="85" spans="1:14" ht="16.2" thickBot="1" x14ac:dyDescent="0.35">
      <c r="B85" s="13"/>
      <c r="C85" s="14"/>
      <c r="D85" s="15"/>
      <c r="E85" s="16"/>
      <c r="F85" s="17"/>
      <c r="G85" s="18"/>
      <c r="H85" s="20"/>
      <c r="I85" s="50"/>
      <c r="J85" s="51"/>
      <c r="K85" s="24" t="s">
        <v>195</v>
      </c>
      <c r="L85" s="77">
        <v>7.0227280033174E-3</v>
      </c>
      <c r="M85" s="27" t="s">
        <v>196</v>
      </c>
      <c r="N85" s="77">
        <v>4.8360405065030199E-3</v>
      </c>
    </row>
    <row r="86" spans="1:14" ht="15" thickBot="1" x14ac:dyDescent="0.35">
      <c r="B86" s="13"/>
      <c r="C86" s="14"/>
      <c r="D86" s="15"/>
      <c r="E86" s="16"/>
      <c r="F86" s="17"/>
      <c r="G86" s="18"/>
      <c r="H86" s="20"/>
      <c r="J86" s="70"/>
      <c r="K86" s="24" t="s">
        <v>197</v>
      </c>
      <c r="L86" s="77">
        <v>7.5564159306490703E-3</v>
      </c>
      <c r="M86" s="27" t="s">
        <v>155</v>
      </c>
      <c r="N86" s="77">
        <v>4.9908823680961103E-3</v>
      </c>
    </row>
    <row r="87" spans="1:14" ht="15" thickBot="1" x14ac:dyDescent="0.35">
      <c r="B87" s="13"/>
      <c r="C87" s="14"/>
      <c r="D87" s="15"/>
      <c r="E87" s="16"/>
      <c r="F87" s="17"/>
      <c r="G87" s="18"/>
      <c r="H87" s="20"/>
      <c r="J87" s="70"/>
      <c r="K87" s="24" t="s">
        <v>198</v>
      </c>
      <c r="L87" s="77">
        <v>7.5564159306490703E-3</v>
      </c>
      <c r="M87" s="27" t="s">
        <v>113</v>
      </c>
      <c r="N87" s="77">
        <v>6.8111714280946903E-3</v>
      </c>
    </row>
    <row r="88" spans="1:14" ht="15" thickBot="1" x14ac:dyDescent="0.35">
      <c r="B88" s="13"/>
      <c r="C88" s="14"/>
      <c r="D88" s="15"/>
      <c r="E88" s="16"/>
      <c r="F88" s="17"/>
      <c r="G88" s="18"/>
      <c r="H88" s="20"/>
      <c r="J88" s="70"/>
      <c r="K88" s="24" t="s">
        <v>199</v>
      </c>
      <c r="L88" s="77">
        <v>7.5564159306490703E-3</v>
      </c>
      <c r="M88" s="27" t="s">
        <v>200</v>
      </c>
      <c r="N88" s="77">
        <v>8.0279689141360498E-3</v>
      </c>
    </row>
    <row r="89" spans="1:14" ht="15" thickBot="1" x14ac:dyDescent="0.35">
      <c r="B89" s="13"/>
      <c r="C89" s="14"/>
      <c r="D89" s="15"/>
      <c r="E89" s="16"/>
      <c r="F89" s="17"/>
      <c r="G89" s="18"/>
      <c r="H89" s="20"/>
      <c r="J89" s="70"/>
      <c r="K89" s="24" t="s">
        <v>201</v>
      </c>
      <c r="L89" s="77">
        <v>1.0088801057783901E-2</v>
      </c>
      <c r="M89" s="27" t="s">
        <v>202</v>
      </c>
      <c r="N89" s="77">
        <v>9.8900064922206998E-3</v>
      </c>
    </row>
    <row r="90" spans="1:14" ht="15" thickBot="1" x14ac:dyDescent="0.35">
      <c r="B90" s="13"/>
      <c r="C90" s="14"/>
      <c r="D90" s="15"/>
      <c r="E90" s="16"/>
      <c r="F90" s="17"/>
      <c r="G90" s="18"/>
      <c r="H90" s="20"/>
      <c r="J90" s="70"/>
      <c r="K90" s="24" t="s">
        <v>203</v>
      </c>
      <c r="L90" s="77">
        <v>1.06871513871528E-2</v>
      </c>
      <c r="M90" s="27" t="s">
        <v>204</v>
      </c>
      <c r="N90" s="77">
        <v>1.21511420629199E-2</v>
      </c>
    </row>
    <row r="91" spans="1:14" ht="15" thickBot="1" x14ac:dyDescent="0.35">
      <c r="B91" s="13"/>
      <c r="C91" s="14"/>
      <c r="D91" s="15"/>
      <c r="E91" s="16"/>
      <c r="F91" s="17"/>
      <c r="G91" s="18"/>
      <c r="H91" s="20"/>
      <c r="J91" s="70"/>
      <c r="K91" s="24" t="s">
        <v>205</v>
      </c>
      <c r="L91" s="77">
        <v>1.53793090675823E-2</v>
      </c>
      <c r="M91" s="27" t="s">
        <v>206</v>
      </c>
      <c r="N91" s="77">
        <v>1.46958011858344E-2</v>
      </c>
    </row>
    <row r="92" spans="1:14" ht="15" thickBot="1" x14ac:dyDescent="0.35">
      <c r="B92" s="13"/>
      <c r="C92" s="14"/>
      <c r="D92" s="15"/>
      <c r="E92" s="16"/>
      <c r="F92" s="17"/>
      <c r="G92" s="18"/>
      <c r="H92" s="20"/>
      <c r="J92" s="70"/>
      <c r="K92" s="24" t="s">
        <v>207</v>
      </c>
      <c r="L92" s="77">
        <v>1.9934575571117899E-2</v>
      </c>
      <c r="M92" s="27" t="s">
        <v>208</v>
      </c>
      <c r="N92" s="77">
        <v>2.47559505891362E-2</v>
      </c>
    </row>
    <row r="93" spans="1:14" ht="52.8" customHeight="1" thickBot="1" x14ac:dyDescent="0.35">
      <c r="B93" s="13"/>
      <c r="C93" s="14"/>
      <c r="D93" s="15"/>
      <c r="E93" s="16"/>
      <c r="F93" s="17"/>
      <c r="G93" s="18"/>
      <c r="H93" s="20"/>
      <c r="I93" s="71"/>
      <c r="J93" s="72"/>
      <c r="K93" s="64" t="s">
        <v>209</v>
      </c>
      <c r="L93" s="84">
        <v>2.0001676338770102E-2</v>
      </c>
      <c r="M93" s="73" t="s">
        <v>210</v>
      </c>
      <c r="N93" s="84">
        <v>3.6249752328875298E-2</v>
      </c>
    </row>
  </sheetData>
  <mergeCells count="74">
    <mergeCell ref="H74:H83"/>
    <mergeCell ref="B84:B93"/>
    <mergeCell ref="C84:C93"/>
    <mergeCell ref="D84:D93"/>
    <mergeCell ref="E84:E93"/>
    <mergeCell ref="F84:F93"/>
    <mergeCell ref="G84:G93"/>
    <mergeCell ref="H84:H93"/>
    <mergeCell ref="B74:B83"/>
    <mergeCell ref="C74:C83"/>
    <mergeCell ref="D74:D83"/>
    <mergeCell ref="E74:E83"/>
    <mergeCell ref="F74:F83"/>
    <mergeCell ref="G74:G83"/>
    <mergeCell ref="H54:H63"/>
    <mergeCell ref="B64:B73"/>
    <mergeCell ref="C64:C73"/>
    <mergeCell ref="D64:D73"/>
    <mergeCell ref="E64:E73"/>
    <mergeCell ref="F64:F73"/>
    <mergeCell ref="G64:G73"/>
    <mergeCell ref="H64:H73"/>
    <mergeCell ref="B54:B63"/>
    <mergeCell ref="C54:C63"/>
    <mergeCell ref="D54:D63"/>
    <mergeCell ref="E54:E63"/>
    <mergeCell ref="F54:F63"/>
    <mergeCell ref="G54:G63"/>
    <mergeCell ref="H34:H43"/>
    <mergeCell ref="B44:B53"/>
    <mergeCell ref="C44:C53"/>
    <mergeCell ref="D44:D53"/>
    <mergeCell ref="E44:E53"/>
    <mergeCell ref="F44:F53"/>
    <mergeCell ref="G44:G53"/>
    <mergeCell ref="H44:H53"/>
    <mergeCell ref="B34:B43"/>
    <mergeCell ref="C34:C43"/>
    <mergeCell ref="D34:D43"/>
    <mergeCell ref="E34:E43"/>
    <mergeCell ref="F34:F43"/>
    <mergeCell ref="G34:G43"/>
    <mergeCell ref="H14:H23"/>
    <mergeCell ref="I14:I23"/>
    <mergeCell ref="J14:J23"/>
    <mergeCell ref="B24:B33"/>
    <mergeCell ref="C24:C33"/>
    <mergeCell ref="D24:D33"/>
    <mergeCell ref="E24:E33"/>
    <mergeCell ref="F24:F33"/>
    <mergeCell ref="G24:G33"/>
    <mergeCell ref="H24:H33"/>
    <mergeCell ref="B14:B23"/>
    <mergeCell ref="C14:C23"/>
    <mergeCell ref="D14:D23"/>
    <mergeCell ref="E14:E23"/>
    <mergeCell ref="F14:F23"/>
    <mergeCell ref="G14:G23"/>
    <mergeCell ref="K2:N2"/>
    <mergeCell ref="B4:B13"/>
    <mergeCell ref="C4:C13"/>
    <mergeCell ref="D4:D13"/>
    <mergeCell ref="E4:E13"/>
    <mergeCell ref="F4:F13"/>
    <mergeCell ref="G4:G13"/>
    <mergeCell ref="H4:H13"/>
    <mergeCell ref="I4:I13"/>
    <mergeCell ref="J4:J13"/>
    <mergeCell ref="B2:B3"/>
    <mergeCell ref="C2:C3"/>
    <mergeCell ref="D2:D3"/>
    <mergeCell ref="E2:E3"/>
    <mergeCell ref="F2:F3"/>
    <mergeCell ref="G2:J3"/>
  </mergeCells>
  <conditionalFormatting sqref="B24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bara</dc:creator>
  <cp:lastModifiedBy>barabara</cp:lastModifiedBy>
  <dcterms:created xsi:type="dcterms:W3CDTF">2014-09-04T18:59:35Z</dcterms:created>
  <dcterms:modified xsi:type="dcterms:W3CDTF">2014-09-04T19:00:29Z</dcterms:modified>
</cp:coreProperties>
</file>